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H1 Cell number" sheetId="1" state="visible" r:id="rId2"/>
    <sheet name="H1 Biovolume" sheetId="2" state="visible" r:id="rId3"/>
    <sheet name="H2 Cell number and Biovolume" sheetId="3" state="visible" r:id="rId4"/>
    <sheet name="H3 Cell number " sheetId="4" state="visible" r:id="rId5"/>
    <sheet name="H3 Biovolume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66" uniqueCount="35">
  <si>
    <t xml:space="preserve">Cell number</t>
  </si>
  <si>
    <t xml:space="preserve">(cells/ml)</t>
  </si>
  <si>
    <t xml:space="preserve">log P (µmol/l)/algae species</t>
  </si>
  <si>
    <t xml:space="preserve">A. repens</t>
  </si>
  <si>
    <t xml:space="preserve">C. moniliferum</t>
  </si>
  <si>
    <t xml:space="preserve">K. Flaccidum</t>
  </si>
  <si>
    <t xml:space="preserve">M. kuetzingianum</t>
  </si>
  <si>
    <t xml:space="preserve">O. stellatum</t>
  </si>
  <si>
    <t xml:space="preserve">R. obtusa</t>
  </si>
  <si>
    <t xml:space="preserve">S. amoenum</t>
  </si>
  <si>
    <t xml:space="preserve">A. biasolettiana</t>
  </si>
  <si>
    <t xml:space="preserve">A. minutissimum</t>
  </si>
  <si>
    <t xml:space="preserve">C. meneghiniana</t>
  </si>
  <si>
    <t xml:space="preserve">Fragilaria sp.</t>
  </si>
  <si>
    <t xml:space="preserve">G. parvulum</t>
  </si>
  <si>
    <t xml:space="preserve">Navicula</t>
  </si>
  <si>
    <t xml:space="preserve">N. communis</t>
  </si>
  <si>
    <t xml:space="preserve">Replica</t>
  </si>
  <si>
    <t xml:space="preserve">Biovolume</t>
  </si>
  <si>
    <t xml:space="preserve">(µm3/ml)</t>
  </si>
  <si>
    <t xml:space="preserve"> (cells/ml)</t>
  </si>
  <si>
    <t xml:space="preserve">Treatment/algae species</t>
  </si>
  <si>
    <t xml:space="preserve">M. Kuetzingianum</t>
  </si>
  <si>
    <t xml:space="preserve">CON</t>
  </si>
  <si>
    <t xml:space="preserve">ASE</t>
  </si>
  <si>
    <t xml:space="preserve">CLO</t>
  </si>
  <si>
    <t xml:space="preserve">NEO</t>
  </si>
  <si>
    <t xml:space="preserve">CLO+ASE</t>
  </si>
  <si>
    <t xml:space="preserve">CLO+NEO</t>
  </si>
  <si>
    <t xml:space="preserve">ASE+NEO</t>
  </si>
  <si>
    <t xml:space="preserve">MIX</t>
  </si>
  <si>
    <t xml:space="preserve">P level 1</t>
  </si>
  <si>
    <t xml:space="preserve">P level 2</t>
  </si>
  <si>
    <t xml:space="preserve">P level 3</t>
  </si>
  <si>
    <t xml:space="preserve">MIX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0"/>
    </font>
    <font>
      <b val="true"/>
      <i val="true"/>
      <sz val="11"/>
      <color rgb="FF000000"/>
      <name val="Calibri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D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O1"/>
    </sheetView>
  </sheetViews>
  <sheetFormatPr defaultColWidth="8.84765625" defaultRowHeight="15" zeroHeight="false" outlineLevelRow="0" outlineLevelCol="0"/>
  <cols>
    <col collapsed="false" customWidth="true" hidden="false" outlineLevel="0" max="1" min="1" style="1" width="24.99"/>
    <col collapsed="false" customWidth="true" hidden="false" outlineLevel="0" max="15" min="2" style="1" width="13.99"/>
    <col collapsed="false" customWidth="false" hidden="false" outlineLevel="0" max="56" min="17" style="2" width="8.85"/>
  </cols>
  <sheetData>
    <row r="1" s="5" customFormat="true" ht="15" hidden="false" customHeight="false" outlineLevel="0" collapsed="false">
      <c r="A1" s="3" t="s">
        <v>0</v>
      </c>
      <c r="B1" s="4" t="s">
        <v>1</v>
      </c>
      <c r="C1" s="4" t="s">
        <v>1</v>
      </c>
      <c r="D1" s="4" t="s">
        <v>1</v>
      </c>
      <c r="E1" s="4" t="s">
        <v>1</v>
      </c>
      <c r="F1" s="4" t="s">
        <v>1</v>
      </c>
      <c r="G1" s="4" t="s">
        <v>1</v>
      </c>
      <c r="H1" s="4" t="s">
        <v>1</v>
      </c>
      <c r="I1" s="4" t="s">
        <v>1</v>
      </c>
      <c r="J1" s="4" t="s">
        <v>1</v>
      </c>
      <c r="K1" s="4" t="s">
        <v>1</v>
      </c>
      <c r="L1" s="4" t="s">
        <v>1</v>
      </c>
      <c r="M1" s="4" t="s">
        <v>1</v>
      </c>
      <c r="N1" s="4" t="s">
        <v>1</v>
      </c>
      <c r="O1" s="4" t="s">
        <v>1</v>
      </c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  <c r="AM1" s="6"/>
      <c r="AN1" s="6"/>
      <c r="AO1" s="6"/>
      <c r="AP1" s="6"/>
      <c r="AQ1" s="6"/>
      <c r="AR1" s="6"/>
      <c r="AS1" s="6"/>
      <c r="AT1" s="6"/>
      <c r="AU1" s="6"/>
      <c r="AV1" s="6"/>
      <c r="AW1" s="6"/>
      <c r="AX1" s="6"/>
      <c r="AY1" s="6"/>
      <c r="AZ1" s="6"/>
      <c r="BA1" s="6"/>
      <c r="BB1" s="6"/>
      <c r="BC1" s="6"/>
      <c r="BD1" s="6"/>
    </row>
    <row r="2" s="5" customFormat="true" ht="15" hidden="false" customHeight="false" outlineLevel="0" collapsed="false">
      <c r="A2" s="3" t="s">
        <v>2</v>
      </c>
      <c r="B2" s="7" t="s">
        <v>3</v>
      </c>
      <c r="C2" s="7" t="s">
        <v>4</v>
      </c>
      <c r="D2" s="7" t="s">
        <v>5</v>
      </c>
      <c r="E2" s="7" t="s">
        <v>6</v>
      </c>
      <c r="F2" s="7" t="s">
        <v>7</v>
      </c>
      <c r="G2" s="7" t="s">
        <v>8</v>
      </c>
      <c r="H2" s="7" t="s">
        <v>9</v>
      </c>
      <c r="I2" s="7" t="s">
        <v>10</v>
      </c>
      <c r="J2" s="7" t="s">
        <v>11</v>
      </c>
      <c r="K2" s="7" t="s">
        <v>12</v>
      </c>
      <c r="L2" s="7" t="s">
        <v>13</v>
      </c>
      <c r="M2" s="7" t="s">
        <v>14</v>
      </c>
      <c r="N2" s="7" t="s">
        <v>15</v>
      </c>
      <c r="O2" s="7" t="s">
        <v>16</v>
      </c>
      <c r="P2" s="5" t="s">
        <v>17</v>
      </c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  <c r="AF2" s="6"/>
      <c r="AG2" s="6"/>
      <c r="AH2" s="6"/>
      <c r="AI2" s="6"/>
      <c r="AJ2" s="6"/>
      <c r="AK2" s="6"/>
      <c r="AL2" s="6"/>
      <c r="AM2" s="6"/>
      <c r="AN2" s="6"/>
      <c r="AO2" s="6"/>
      <c r="AP2" s="6"/>
      <c r="AQ2" s="6"/>
      <c r="AR2" s="6"/>
      <c r="AS2" s="6"/>
      <c r="AT2" s="6"/>
      <c r="AU2" s="6"/>
      <c r="AV2" s="6"/>
      <c r="AW2" s="6"/>
      <c r="AX2" s="6"/>
      <c r="AY2" s="6"/>
      <c r="AZ2" s="6"/>
      <c r="BA2" s="6"/>
      <c r="BB2" s="6"/>
      <c r="BC2" s="6"/>
      <c r="BD2" s="6"/>
    </row>
    <row r="3" customFormat="false" ht="15" hidden="false" customHeight="false" outlineLevel="0" collapsed="false">
      <c r="A3" s="1" t="n">
        <v>0</v>
      </c>
      <c r="B3" s="8" t="n">
        <v>0</v>
      </c>
      <c r="C3" s="9" t="n">
        <v>0</v>
      </c>
      <c r="D3" s="1" t="n">
        <v>0</v>
      </c>
      <c r="E3" s="1" t="n">
        <v>0</v>
      </c>
      <c r="F3" s="1" t="n">
        <v>0</v>
      </c>
      <c r="G3" s="1" t="n">
        <v>1140</v>
      </c>
      <c r="H3" s="1" t="n">
        <v>0</v>
      </c>
      <c r="I3" s="1" t="n">
        <v>51860</v>
      </c>
      <c r="J3" s="1" t="n">
        <v>0</v>
      </c>
      <c r="K3" s="1" t="n">
        <v>0</v>
      </c>
      <c r="L3" s="1" t="n">
        <v>0</v>
      </c>
      <c r="M3" s="1" t="n">
        <v>0</v>
      </c>
      <c r="N3" s="1" t="n">
        <v>0</v>
      </c>
      <c r="O3" s="1" t="n">
        <v>4460</v>
      </c>
      <c r="P3" s="1" t="n">
        <v>1</v>
      </c>
    </row>
    <row r="4" customFormat="false" ht="15" hidden="false" customHeight="false" outlineLevel="0" collapsed="false">
      <c r="A4" s="1" t="n">
        <v>0</v>
      </c>
      <c r="B4" s="8" t="n">
        <v>0</v>
      </c>
      <c r="C4" s="9" t="n">
        <v>0</v>
      </c>
      <c r="D4" s="1" t="n">
        <v>24740</v>
      </c>
      <c r="E4" s="1" t="n">
        <v>0</v>
      </c>
      <c r="F4" s="1" t="n">
        <v>0</v>
      </c>
      <c r="G4" s="1" t="n">
        <v>1200</v>
      </c>
      <c r="H4" s="1" t="n">
        <v>0</v>
      </c>
      <c r="I4" s="1" t="n">
        <v>37660</v>
      </c>
      <c r="J4" s="1" t="n">
        <v>0</v>
      </c>
      <c r="K4" s="1" t="n">
        <v>0</v>
      </c>
      <c r="L4" s="1" t="n">
        <v>14860</v>
      </c>
      <c r="M4" s="1" t="n">
        <v>0</v>
      </c>
      <c r="N4" s="1" t="n">
        <v>0</v>
      </c>
      <c r="O4" s="1" t="n">
        <v>16340</v>
      </c>
      <c r="P4" s="1" t="n">
        <v>2</v>
      </c>
    </row>
    <row r="5" customFormat="false" ht="15" hidden="false" customHeight="false" outlineLevel="0" collapsed="false">
      <c r="A5" s="1" t="n">
        <v>0</v>
      </c>
      <c r="B5" s="8" t="n">
        <v>0</v>
      </c>
      <c r="C5" s="9" t="n">
        <v>140</v>
      </c>
      <c r="D5" s="1" t="n">
        <v>45340</v>
      </c>
      <c r="E5" s="1" t="n">
        <v>14340</v>
      </c>
      <c r="F5" s="1" t="n">
        <v>0</v>
      </c>
      <c r="G5" s="1" t="n">
        <v>8940</v>
      </c>
      <c r="H5" s="1" t="n">
        <v>0</v>
      </c>
      <c r="I5" s="1" t="n">
        <v>109800</v>
      </c>
      <c r="J5" s="1" t="n">
        <v>0</v>
      </c>
      <c r="K5" s="1" t="n">
        <v>0</v>
      </c>
      <c r="L5" s="1" t="n">
        <v>24740</v>
      </c>
      <c r="M5" s="1" t="n">
        <v>0</v>
      </c>
      <c r="N5" s="1" t="n">
        <v>0</v>
      </c>
      <c r="O5" s="1" t="n">
        <v>29800</v>
      </c>
      <c r="P5" s="1" t="n">
        <v>3</v>
      </c>
    </row>
    <row r="6" customFormat="false" ht="15" hidden="false" customHeight="false" outlineLevel="0" collapsed="false">
      <c r="A6" s="1" t="n">
        <v>0.301029995663981</v>
      </c>
      <c r="B6" s="8" t="n">
        <v>0</v>
      </c>
      <c r="C6" s="9" t="n">
        <v>0</v>
      </c>
      <c r="D6" s="1" t="n">
        <v>3200</v>
      </c>
      <c r="E6" s="1" t="n">
        <v>0</v>
      </c>
      <c r="F6" s="1" t="n">
        <v>0</v>
      </c>
      <c r="G6" s="1" t="n">
        <v>600</v>
      </c>
      <c r="H6" s="1" t="n">
        <v>0</v>
      </c>
      <c r="I6" s="1" t="n">
        <v>45800</v>
      </c>
      <c r="J6" s="1" t="n">
        <v>0</v>
      </c>
      <c r="K6" s="1" t="n">
        <v>0</v>
      </c>
      <c r="L6" s="1" t="n">
        <v>0</v>
      </c>
      <c r="M6" s="1" t="n">
        <v>0</v>
      </c>
      <c r="N6" s="1" t="n">
        <v>1660</v>
      </c>
      <c r="O6" s="1" t="n">
        <v>1940</v>
      </c>
      <c r="P6" s="1" t="n">
        <v>1</v>
      </c>
    </row>
    <row r="7" customFormat="false" ht="15" hidden="false" customHeight="false" outlineLevel="0" collapsed="false">
      <c r="A7" s="1" t="n">
        <v>0.301029995663981</v>
      </c>
      <c r="B7" s="8" t="n">
        <v>0</v>
      </c>
      <c r="C7" s="9" t="n">
        <v>0</v>
      </c>
      <c r="D7" s="1" t="n">
        <v>12660</v>
      </c>
      <c r="E7" s="1" t="n">
        <v>0</v>
      </c>
      <c r="F7" s="1" t="n">
        <v>0</v>
      </c>
      <c r="G7" s="1" t="n">
        <v>2000</v>
      </c>
      <c r="H7" s="1" t="n">
        <v>0</v>
      </c>
      <c r="I7" s="1" t="n">
        <v>33200</v>
      </c>
      <c r="J7" s="1" t="n">
        <v>0</v>
      </c>
      <c r="K7" s="1" t="n">
        <v>200</v>
      </c>
      <c r="L7" s="1" t="n">
        <v>6800</v>
      </c>
      <c r="M7" s="1" t="n">
        <v>0</v>
      </c>
      <c r="N7" s="1" t="n">
        <v>5940</v>
      </c>
      <c r="O7" s="1" t="n">
        <v>22000</v>
      </c>
      <c r="P7" s="1" t="n">
        <v>2</v>
      </c>
    </row>
    <row r="8" customFormat="false" ht="15" hidden="false" customHeight="false" outlineLevel="0" collapsed="false">
      <c r="A8" s="1" t="n">
        <v>0.301029995663981</v>
      </c>
      <c r="B8" s="8" t="n">
        <v>0</v>
      </c>
      <c r="C8" s="9" t="n">
        <v>0</v>
      </c>
      <c r="D8" s="1" t="n">
        <v>20800</v>
      </c>
      <c r="E8" s="1" t="n">
        <v>0</v>
      </c>
      <c r="F8" s="1" t="n">
        <v>0</v>
      </c>
      <c r="G8" s="1" t="n">
        <v>2460</v>
      </c>
      <c r="H8" s="1" t="n">
        <v>0</v>
      </c>
      <c r="I8" s="1" t="n">
        <v>22000</v>
      </c>
      <c r="J8" s="1" t="n">
        <v>0</v>
      </c>
      <c r="K8" s="1" t="n">
        <v>0</v>
      </c>
      <c r="L8" s="1" t="n">
        <v>0</v>
      </c>
      <c r="M8" s="1" t="n">
        <v>0</v>
      </c>
      <c r="N8" s="1" t="n">
        <v>9400</v>
      </c>
      <c r="O8" s="1" t="n">
        <v>8940</v>
      </c>
      <c r="P8" s="1" t="n">
        <v>3</v>
      </c>
    </row>
    <row r="9" customFormat="false" ht="15" hidden="false" customHeight="false" outlineLevel="0" collapsed="false">
      <c r="A9" s="1" t="n">
        <v>0.698970004336019</v>
      </c>
      <c r="B9" s="8" t="n">
        <v>0</v>
      </c>
      <c r="C9" s="9" t="n">
        <v>0</v>
      </c>
      <c r="D9" s="1" t="n">
        <v>14860</v>
      </c>
      <c r="E9" s="1" t="n">
        <v>0</v>
      </c>
      <c r="F9" s="1" t="n">
        <v>13200</v>
      </c>
      <c r="G9" s="1" t="n">
        <v>1200</v>
      </c>
      <c r="H9" s="1" t="n">
        <v>0</v>
      </c>
      <c r="I9" s="1" t="n">
        <v>46260</v>
      </c>
      <c r="J9" s="1" t="n">
        <v>0</v>
      </c>
      <c r="K9" s="1" t="n">
        <v>0</v>
      </c>
      <c r="L9" s="1" t="n">
        <v>0</v>
      </c>
      <c r="M9" s="1" t="n">
        <v>0</v>
      </c>
      <c r="N9" s="1" t="n">
        <v>400</v>
      </c>
      <c r="O9" s="1" t="n">
        <v>40540</v>
      </c>
      <c r="P9" s="1" t="n">
        <v>1</v>
      </c>
    </row>
    <row r="10" customFormat="false" ht="15" hidden="false" customHeight="false" outlineLevel="0" collapsed="false">
      <c r="A10" s="1" t="n">
        <v>0.698970004336019</v>
      </c>
      <c r="B10" s="8" t="n">
        <v>0</v>
      </c>
      <c r="C10" s="9" t="n">
        <v>60</v>
      </c>
      <c r="D10" s="1" t="n">
        <v>12260</v>
      </c>
      <c r="E10" s="1" t="n">
        <v>0</v>
      </c>
      <c r="F10" s="1" t="n">
        <v>0</v>
      </c>
      <c r="G10" s="1" t="n">
        <v>3200</v>
      </c>
      <c r="H10" s="1" t="n">
        <v>2600</v>
      </c>
      <c r="I10" s="1" t="n">
        <v>54860</v>
      </c>
      <c r="J10" s="1" t="n">
        <v>0</v>
      </c>
      <c r="K10" s="1" t="n">
        <v>0</v>
      </c>
      <c r="L10" s="1" t="n">
        <v>34060</v>
      </c>
      <c r="M10" s="1" t="n">
        <v>0</v>
      </c>
      <c r="N10" s="1" t="n">
        <v>5860</v>
      </c>
      <c r="O10" s="1" t="n">
        <v>44460</v>
      </c>
      <c r="P10" s="1" t="n">
        <v>2</v>
      </c>
    </row>
    <row r="11" customFormat="false" ht="15" hidden="false" customHeight="false" outlineLevel="0" collapsed="false">
      <c r="A11" s="1" t="n">
        <v>0.698970004336019</v>
      </c>
      <c r="B11" s="8" t="n">
        <v>0</v>
      </c>
      <c r="C11" s="9" t="n">
        <v>140</v>
      </c>
      <c r="D11" s="1" t="n">
        <v>10140</v>
      </c>
      <c r="E11" s="1" t="n">
        <v>0</v>
      </c>
      <c r="F11" s="1" t="n">
        <v>0</v>
      </c>
      <c r="G11" s="1" t="n">
        <v>7940</v>
      </c>
      <c r="H11" s="1" t="n">
        <v>15340</v>
      </c>
      <c r="I11" s="1" t="n">
        <v>26340</v>
      </c>
      <c r="J11" s="1" t="n">
        <v>0</v>
      </c>
      <c r="K11" s="1" t="n">
        <v>0</v>
      </c>
      <c r="L11" s="1" t="n">
        <v>19600</v>
      </c>
      <c r="M11" s="1" t="n">
        <v>0</v>
      </c>
      <c r="N11" s="1" t="n">
        <v>1600</v>
      </c>
      <c r="O11" s="1" t="n">
        <v>59660</v>
      </c>
      <c r="P11" s="1" t="n">
        <v>3</v>
      </c>
    </row>
    <row r="12" customFormat="false" ht="15" hidden="false" customHeight="false" outlineLevel="0" collapsed="false">
      <c r="A12" s="1" t="n">
        <v>1</v>
      </c>
      <c r="B12" s="8" t="n">
        <v>0</v>
      </c>
      <c r="C12" s="9" t="n">
        <v>0</v>
      </c>
      <c r="D12" s="1" t="n">
        <v>27000</v>
      </c>
      <c r="E12" s="1" t="n">
        <v>17060</v>
      </c>
      <c r="F12" s="1" t="n">
        <v>1340</v>
      </c>
      <c r="G12" s="1" t="n">
        <v>1340</v>
      </c>
      <c r="H12" s="1" t="n">
        <v>0</v>
      </c>
      <c r="I12" s="1" t="n">
        <v>35060</v>
      </c>
      <c r="J12" s="1" t="n">
        <v>0</v>
      </c>
      <c r="K12" s="1" t="n">
        <v>0</v>
      </c>
      <c r="L12" s="1" t="n">
        <v>8740</v>
      </c>
      <c r="M12" s="1" t="n">
        <v>0</v>
      </c>
      <c r="N12" s="1" t="n">
        <v>600</v>
      </c>
      <c r="O12" s="1" t="n">
        <v>46460</v>
      </c>
      <c r="P12" s="1" t="n">
        <v>1</v>
      </c>
    </row>
    <row r="13" customFormat="false" ht="15" hidden="false" customHeight="false" outlineLevel="0" collapsed="false">
      <c r="A13" s="1" t="n">
        <v>1</v>
      </c>
      <c r="B13" s="8" t="n">
        <v>0</v>
      </c>
      <c r="C13" s="9" t="n">
        <v>0</v>
      </c>
      <c r="D13" s="1" t="n">
        <v>15000</v>
      </c>
      <c r="E13" s="1" t="n">
        <v>0</v>
      </c>
      <c r="F13" s="1" t="n">
        <v>10000</v>
      </c>
      <c r="G13" s="1" t="n">
        <v>1460</v>
      </c>
      <c r="H13" s="1" t="n">
        <v>0</v>
      </c>
      <c r="I13" s="1" t="n">
        <v>43060</v>
      </c>
      <c r="J13" s="1" t="n">
        <v>0</v>
      </c>
      <c r="K13" s="1" t="n">
        <v>0</v>
      </c>
      <c r="L13" s="1" t="n">
        <v>17140</v>
      </c>
      <c r="M13" s="1" t="n">
        <v>0</v>
      </c>
      <c r="N13" s="1" t="n">
        <v>5600</v>
      </c>
      <c r="O13" s="1" t="n">
        <v>19600</v>
      </c>
      <c r="P13" s="1" t="n">
        <v>2</v>
      </c>
    </row>
    <row r="14" customFormat="false" ht="15" hidden="false" customHeight="false" outlineLevel="0" collapsed="false">
      <c r="A14" s="1" t="n">
        <v>1</v>
      </c>
      <c r="B14" s="8" t="n">
        <v>0</v>
      </c>
      <c r="C14" s="9" t="n">
        <v>60</v>
      </c>
      <c r="D14" s="1" t="n">
        <v>17000</v>
      </c>
      <c r="E14" s="1" t="n">
        <v>14600</v>
      </c>
      <c r="F14" s="1" t="n">
        <v>10740</v>
      </c>
      <c r="G14" s="1" t="n">
        <v>1000</v>
      </c>
      <c r="H14" s="1" t="n">
        <v>0</v>
      </c>
      <c r="I14" s="1" t="n">
        <v>39340</v>
      </c>
      <c r="J14" s="1" t="n">
        <v>24540</v>
      </c>
      <c r="K14" s="1" t="n">
        <v>0</v>
      </c>
      <c r="L14" s="1" t="n">
        <v>51460</v>
      </c>
      <c r="M14" s="1" t="n">
        <v>0</v>
      </c>
      <c r="N14" s="1" t="n">
        <v>7600</v>
      </c>
      <c r="O14" s="1" t="n">
        <v>77400</v>
      </c>
      <c r="P14" s="1" t="n">
        <v>3</v>
      </c>
    </row>
    <row r="15" customFormat="false" ht="15" hidden="false" customHeight="false" outlineLevel="0" collapsed="false">
      <c r="A15" s="1" t="n">
        <v>1.17609125905568</v>
      </c>
      <c r="B15" s="8" t="n">
        <v>36540</v>
      </c>
      <c r="C15" s="9" t="n">
        <v>140</v>
      </c>
      <c r="D15" s="1" t="n">
        <v>21200</v>
      </c>
      <c r="E15" s="1" t="n">
        <v>48340</v>
      </c>
      <c r="F15" s="1" t="n">
        <v>64860</v>
      </c>
      <c r="G15" s="1" t="n">
        <v>0</v>
      </c>
      <c r="H15" s="1" t="n">
        <v>86340</v>
      </c>
      <c r="I15" s="1" t="n">
        <v>21600</v>
      </c>
      <c r="J15" s="1" t="n">
        <v>0</v>
      </c>
      <c r="K15" s="1" t="n">
        <v>16400</v>
      </c>
      <c r="L15" s="1" t="n">
        <v>66400</v>
      </c>
      <c r="M15" s="1" t="n">
        <v>0</v>
      </c>
      <c r="N15" s="1" t="n">
        <v>11740</v>
      </c>
      <c r="O15" s="1" t="n">
        <v>72600</v>
      </c>
      <c r="P15" s="1" t="n">
        <v>1</v>
      </c>
    </row>
    <row r="16" customFormat="false" ht="15" hidden="false" customHeight="false" outlineLevel="0" collapsed="false">
      <c r="A16" s="1" t="n">
        <v>1.17609125905568</v>
      </c>
      <c r="B16" s="8" t="n">
        <v>43740</v>
      </c>
      <c r="C16" s="9" t="n">
        <v>340</v>
      </c>
      <c r="D16" s="1" t="n">
        <v>37460</v>
      </c>
      <c r="E16" s="1" t="n">
        <v>69000</v>
      </c>
      <c r="F16" s="1" t="n">
        <v>36860</v>
      </c>
      <c r="G16" s="1" t="n">
        <v>460</v>
      </c>
      <c r="H16" s="1" t="n">
        <v>30860</v>
      </c>
      <c r="I16" s="1" t="n">
        <v>29860</v>
      </c>
      <c r="J16" s="1" t="n">
        <v>8200</v>
      </c>
      <c r="K16" s="1" t="n">
        <v>15140</v>
      </c>
      <c r="L16" s="1" t="n">
        <v>96800</v>
      </c>
      <c r="M16" s="1" t="n">
        <v>0</v>
      </c>
      <c r="N16" s="1" t="n">
        <v>19260</v>
      </c>
      <c r="O16" s="1" t="n">
        <v>44400</v>
      </c>
      <c r="P16" s="1" t="n">
        <v>2</v>
      </c>
    </row>
    <row r="17" customFormat="false" ht="15" hidden="false" customHeight="false" outlineLevel="0" collapsed="false">
      <c r="A17" s="1" t="n">
        <v>1.17609125905568</v>
      </c>
      <c r="B17" s="8" t="n">
        <v>17260</v>
      </c>
      <c r="C17" s="9" t="n">
        <v>260</v>
      </c>
      <c r="D17" s="1" t="n">
        <v>48260</v>
      </c>
      <c r="E17" s="1" t="n">
        <v>47600</v>
      </c>
      <c r="F17" s="1" t="n">
        <v>37600</v>
      </c>
      <c r="G17" s="1" t="n">
        <v>800</v>
      </c>
      <c r="H17" s="1" t="n">
        <v>30940</v>
      </c>
      <c r="I17" s="1" t="n">
        <v>35000</v>
      </c>
      <c r="J17" s="1" t="n">
        <v>0</v>
      </c>
      <c r="K17" s="1" t="n">
        <v>18540</v>
      </c>
      <c r="L17" s="1" t="n">
        <v>91000</v>
      </c>
      <c r="M17" s="1" t="n">
        <v>0</v>
      </c>
      <c r="N17" s="1" t="n">
        <v>28540</v>
      </c>
      <c r="O17" s="1" t="n">
        <v>67540</v>
      </c>
      <c r="P17" s="1" t="n">
        <v>3</v>
      </c>
    </row>
    <row r="18" customFormat="false" ht="15" hidden="false" customHeight="false" outlineLevel="0" collapsed="false">
      <c r="A18" s="1" t="n">
        <v>1.30102999566398</v>
      </c>
      <c r="B18" s="8" t="n">
        <v>51740</v>
      </c>
      <c r="C18" s="9" t="n">
        <v>60</v>
      </c>
      <c r="D18" s="1" t="n">
        <v>47340</v>
      </c>
      <c r="E18" s="1" t="n">
        <v>40600</v>
      </c>
      <c r="F18" s="1" t="n">
        <v>52600</v>
      </c>
      <c r="G18" s="1" t="n">
        <v>600</v>
      </c>
      <c r="H18" s="1" t="n">
        <v>27860</v>
      </c>
      <c r="I18" s="1" t="n">
        <v>46200</v>
      </c>
      <c r="J18" s="1" t="n">
        <v>0</v>
      </c>
      <c r="K18" s="1" t="n">
        <v>12600</v>
      </c>
      <c r="L18" s="1" t="n">
        <v>31200</v>
      </c>
      <c r="M18" s="1" t="n">
        <v>0</v>
      </c>
      <c r="N18" s="1" t="n">
        <v>5800</v>
      </c>
      <c r="O18" s="1" t="n">
        <v>59540</v>
      </c>
      <c r="P18" s="1" t="n">
        <v>1</v>
      </c>
    </row>
    <row r="19" customFormat="false" ht="15" hidden="false" customHeight="false" outlineLevel="0" collapsed="false">
      <c r="A19" s="1" t="n">
        <v>1.30102999566398</v>
      </c>
      <c r="B19" s="8" t="n">
        <v>33060</v>
      </c>
      <c r="C19" s="9" t="n">
        <v>200</v>
      </c>
      <c r="D19" s="1" t="n">
        <v>44460</v>
      </c>
      <c r="E19" s="1" t="n">
        <v>49660</v>
      </c>
      <c r="F19" s="1" t="n">
        <v>44660</v>
      </c>
      <c r="G19" s="1" t="n">
        <v>0</v>
      </c>
      <c r="H19" s="1" t="n">
        <v>48940</v>
      </c>
      <c r="I19" s="1" t="n">
        <v>37540</v>
      </c>
      <c r="J19" s="1" t="n">
        <v>0</v>
      </c>
      <c r="K19" s="1" t="n">
        <v>23460</v>
      </c>
      <c r="L19" s="1" t="n">
        <v>27740</v>
      </c>
      <c r="M19" s="1" t="n">
        <v>0</v>
      </c>
      <c r="N19" s="1" t="n">
        <v>6600</v>
      </c>
      <c r="O19" s="1" t="n">
        <v>73400</v>
      </c>
      <c r="P19" s="1" t="n">
        <v>2</v>
      </c>
    </row>
    <row r="20" customFormat="false" ht="15" hidden="false" customHeight="false" outlineLevel="0" collapsed="false">
      <c r="A20" s="1" t="n">
        <v>1.30102999566398</v>
      </c>
      <c r="B20" s="8" t="n">
        <v>56460</v>
      </c>
      <c r="C20" s="9" t="n">
        <v>140</v>
      </c>
      <c r="D20" s="1" t="n">
        <v>52400</v>
      </c>
      <c r="E20" s="1" t="n">
        <v>90140</v>
      </c>
      <c r="F20" s="1" t="n">
        <v>38860</v>
      </c>
      <c r="G20" s="1" t="n">
        <v>4140</v>
      </c>
      <c r="H20" s="1" t="n">
        <v>32940</v>
      </c>
      <c r="I20" s="1" t="n">
        <v>34860</v>
      </c>
      <c r="J20" s="1" t="n">
        <v>0</v>
      </c>
      <c r="K20" s="1" t="n">
        <v>20400</v>
      </c>
      <c r="L20" s="1" t="n">
        <v>30540</v>
      </c>
      <c r="M20" s="1" t="n">
        <v>0</v>
      </c>
      <c r="N20" s="1" t="n">
        <v>22060</v>
      </c>
      <c r="O20" s="1" t="n">
        <v>137260</v>
      </c>
      <c r="P20" s="1" t="n">
        <v>3</v>
      </c>
    </row>
    <row r="21" customFormat="false" ht="15" hidden="false" customHeight="false" outlineLevel="0" collapsed="false">
      <c r="A21" s="1" t="n">
        <v>1.47712125471966</v>
      </c>
      <c r="B21" s="8" t="n">
        <v>65000</v>
      </c>
      <c r="C21" s="9" t="n">
        <v>260</v>
      </c>
      <c r="D21" s="1" t="n">
        <v>54460</v>
      </c>
      <c r="E21" s="1" t="n">
        <v>54200</v>
      </c>
      <c r="F21" s="1" t="n">
        <v>44260</v>
      </c>
      <c r="G21" s="1" t="n">
        <v>1660</v>
      </c>
      <c r="H21" s="1" t="n">
        <v>45000</v>
      </c>
      <c r="I21" s="1" t="n">
        <v>41800</v>
      </c>
      <c r="J21" s="1" t="n">
        <v>0</v>
      </c>
      <c r="K21" s="1" t="n">
        <v>43600</v>
      </c>
      <c r="L21" s="1" t="n">
        <v>48400</v>
      </c>
      <c r="M21" s="1" t="n">
        <v>0</v>
      </c>
      <c r="N21" s="1" t="n">
        <v>16140</v>
      </c>
      <c r="O21" s="1" t="n">
        <v>75540</v>
      </c>
      <c r="P21" s="1" t="n">
        <v>1</v>
      </c>
    </row>
    <row r="22" customFormat="false" ht="15" hidden="false" customHeight="false" outlineLevel="0" collapsed="false">
      <c r="A22" s="1" t="n">
        <v>1.47712125471966</v>
      </c>
      <c r="B22" s="8" t="n">
        <v>58740</v>
      </c>
      <c r="C22" s="9" t="n">
        <v>340</v>
      </c>
      <c r="D22" s="1" t="n">
        <v>44860</v>
      </c>
      <c r="E22" s="1" t="n">
        <v>60200</v>
      </c>
      <c r="F22" s="1" t="n">
        <v>64860</v>
      </c>
      <c r="G22" s="1" t="n">
        <v>2060</v>
      </c>
      <c r="H22" s="1" t="n">
        <v>7940</v>
      </c>
      <c r="I22" s="1" t="n">
        <v>37800</v>
      </c>
      <c r="J22" s="1" t="n">
        <v>0</v>
      </c>
      <c r="K22" s="1" t="n">
        <v>28940</v>
      </c>
      <c r="L22" s="1" t="n">
        <v>53340</v>
      </c>
      <c r="M22" s="1" t="n">
        <v>0</v>
      </c>
      <c r="N22" s="1" t="n">
        <v>33600</v>
      </c>
      <c r="O22" s="1" t="n">
        <v>103660</v>
      </c>
      <c r="P22" s="1" t="n">
        <v>2</v>
      </c>
    </row>
    <row r="23" customFormat="false" ht="15" hidden="false" customHeight="false" outlineLevel="0" collapsed="false">
      <c r="A23" s="1" t="n">
        <v>1.47712125471966</v>
      </c>
      <c r="B23" s="8" t="n">
        <v>83340</v>
      </c>
      <c r="C23" s="9" t="n">
        <v>1060</v>
      </c>
      <c r="D23" s="1" t="n">
        <v>73740</v>
      </c>
      <c r="E23" s="1" t="n">
        <v>114200</v>
      </c>
      <c r="F23" s="1" t="n">
        <v>81740</v>
      </c>
      <c r="G23" s="1" t="n">
        <v>1460</v>
      </c>
      <c r="H23" s="1" t="n">
        <v>49540</v>
      </c>
      <c r="I23" s="1" t="n">
        <v>59660</v>
      </c>
      <c r="J23" s="1" t="n">
        <v>0</v>
      </c>
      <c r="K23" s="1" t="n">
        <v>39800</v>
      </c>
      <c r="L23" s="1" t="n">
        <v>101340</v>
      </c>
      <c r="M23" s="1" t="n">
        <v>0</v>
      </c>
      <c r="N23" s="1" t="n">
        <v>40140</v>
      </c>
      <c r="O23" s="1" t="n">
        <v>126460</v>
      </c>
      <c r="P23" s="1" t="n">
        <v>3</v>
      </c>
    </row>
    <row r="24" customFormat="false" ht="15" hidden="false" customHeight="false" outlineLevel="0" collapsed="false">
      <c r="A24" s="1" t="n">
        <v>1.60205999132796</v>
      </c>
      <c r="B24" s="8" t="n">
        <v>74460</v>
      </c>
      <c r="C24" s="9" t="n">
        <v>460</v>
      </c>
      <c r="D24" s="1" t="n">
        <v>70600</v>
      </c>
      <c r="E24" s="1" t="n">
        <v>119340</v>
      </c>
      <c r="F24" s="1" t="n">
        <v>120140</v>
      </c>
      <c r="G24" s="1" t="n">
        <v>2540</v>
      </c>
      <c r="H24" s="1" t="n">
        <v>42540</v>
      </c>
      <c r="I24" s="1" t="n">
        <v>64340</v>
      </c>
      <c r="J24" s="1" t="n">
        <v>0</v>
      </c>
      <c r="K24" s="1" t="n">
        <v>46340</v>
      </c>
      <c r="L24" s="1" t="n">
        <v>63460</v>
      </c>
      <c r="M24" s="1" t="n">
        <v>0</v>
      </c>
      <c r="N24" s="1" t="n">
        <v>44740</v>
      </c>
      <c r="O24" s="1" t="n">
        <v>127060</v>
      </c>
      <c r="P24" s="1" t="n">
        <v>1</v>
      </c>
    </row>
    <row r="25" customFormat="false" ht="15" hidden="false" customHeight="false" outlineLevel="0" collapsed="false">
      <c r="A25" s="1" t="n">
        <v>1.60205999132796</v>
      </c>
      <c r="B25" s="8" t="n">
        <v>51260</v>
      </c>
      <c r="C25" s="9" t="n">
        <v>200</v>
      </c>
      <c r="D25" s="1" t="n">
        <v>119260</v>
      </c>
      <c r="E25" s="1" t="n">
        <v>131860</v>
      </c>
      <c r="F25" s="1" t="n">
        <v>151660</v>
      </c>
      <c r="G25" s="1" t="n">
        <v>2060</v>
      </c>
      <c r="H25" s="1" t="n">
        <v>99660</v>
      </c>
      <c r="I25" s="1" t="n">
        <v>61540</v>
      </c>
      <c r="J25" s="1" t="n">
        <v>0</v>
      </c>
      <c r="K25" s="1" t="n">
        <v>37140</v>
      </c>
      <c r="L25" s="1" t="n">
        <v>68460</v>
      </c>
      <c r="M25" s="1" t="n">
        <v>0</v>
      </c>
      <c r="N25" s="1" t="n">
        <v>51460</v>
      </c>
      <c r="O25" s="1" t="n">
        <v>107940</v>
      </c>
      <c r="P25" s="1" t="n">
        <v>2</v>
      </c>
    </row>
    <row r="26" customFormat="false" ht="15" hidden="false" customHeight="false" outlineLevel="0" collapsed="false">
      <c r="A26" s="1" t="n">
        <v>1.60205999132796</v>
      </c>
      <c r="B26" s="8" t="n">
        <v>100940</v>
      </c>
      <c r="C26" s="9" t="n">
        <v>600</v>
      </c>
      <c r="D26" s="1" t="n">
        <v>97660</v>
      </c>
      <c r="E26" s="1" t="n">
        <v>114060</v>
      </c>
      <c r="F26" s="1" t="n">
        <v>110740</v>
      </c>
      <c r="G26" s="1" t="n">
        <v>2140</v>
      </c>
      <c r="H26" s="1" t="n">
        <v>82540</v>
      </c>
      <c r="I26" s="1" t="n">
        <v>53660</v>
      </c>
      <c r="J26" s="1" t="n">
        <v>0</v>
      </c>
      <c r="K26" s="1" t="n">
        <v>44660</v>
      </c>
      <c r="L26" s="1" t="n">
        <v>51940</v>
      </c>
      <c r="M26" s="1" t="n">
        <v>0</v>
      </c>
      <c r="N26" s="1" t="n">
        <v>36600</v>
      </c>
      <c r="O26" s="1" t="n">
        <v>111600</v>
      </c>
      <c r="P26" s="1" t="n">
        <v>3</v>
      </c>
    </row>
    <row r="27" customFormat="false" ht="15" hidden="false" customHeight="false" outlineLevel="0" collapsed="false">
      <c r="A27" s="1" t="n">
        <v>1.77815125038364</v>
      </c>
      <c r="B27" s="8" t="n">
        <v>83340</v>
      </c>
      <c r="C27" s="9" t="n">
        <v>0</v>
      </c>
      <c r="D27" s="1" t="n">
        <v>122140</v>
      </c>
      <c r="E27" s="1" t="n">
        <v>144940</v>
      </c>
      <c r="F27" s="1" t="n">
        <v>152000</v>
      </c>
      <c r="G27" s="1" t="n">
        <v>940</v>
      </c>
      <c r="H27" s="1" t="n">
        <v>91860</v>
      </c>
      <c r="I27" s="1" t="n">
        <v>64600</v>
      </c>
      <c r="J27" s="1" t="n">
        <v>0</v>
      </c>
      <c r="K27" s="1" t="n">
        <v>64460</v>
      </c>
      <c r="L27" s="1" t="n">
        <v>55466</v>
      </c>
      <c r="M27" s="1" t="n">
        <v>0</v>
      </c>
      <c r="N27" s="1" t="n">
        <v>63060</v>
      </c>
      <c r="O27" s="1" t="n">
        <v>87466</v>
      </c>
      <c r="P27" s="1" t="n">
        <v>1</v>
      </c>
    </row>
    <row r="28" customFormat="false" ht="15" hidden="false" customHeight="false" outlineLevel="0" collapsed="false">
      <c r="A28" s="1" t="n">
        <v>1.77815125038364</v>
      </c>
      <c r="B28" s="8" t="n">
        <v>56660</v>
      </c>
      <c r="C28" s="9" t="n">
        <v>140</v>
      </c>
      <c r="D28" s="1" t="n">
        <v>79600</v>
      </c>
      <c r="E28" s="1" t="n">
        <v>112140</v>
      </c>
      <c r="F28" s="1" t="n">
        <v>141060</v>
      </c>
      <c r="G28" s="1" t="n">
        <v>1540</v>
      </c>
      <c r="H28" s="1" t="n">
        <v>119540</v>
      </c>
      <c r="I28" s="1" t="n">
        <v>58540</v>
      </c>
      <c r="J28" s="1" t="n">
        <v>0</v>
      </c>
      <c r="K28" s="1" t="n">
        <v>53260</v>
      </c>
      <c r="L28" s="1" t="n">
        <v>75800</v>
      </c>
      <c r="M28" s="1" t="n">
        <v>0</v>
      </c>
      <c r="N28" s="1" t="n">
        <v>56400</v>
      </c>
      <c r="O28" s="1" t="n">
        <v>121460</v>
      </c>
      <c r="P28" s="1" t="n">
        <v>2</v>
      </c>
    </row>
    <row r="29" customFormat="false" ht="15" hidden="false" customHeight="false" outlineLevel="0" collapsed="false">
      <c r="A29" s="1" t="n">
        <v>1.77815125038364</v>
      </c>
      <c r="B29" s="8" t="n">
        <v>61000</v>
      </c>
      <c r="C29" s="9" t="n">
        <v>200</v>
      </c>
      <c r="D29" s="1" t="n">
        <v>88540</v>
      </c>
      <c r="E29" s="1" t="n">
        <v>118860</v>
      </c>
      <c r="F29" s="1" t="n">
        <v>29000</v>
      </c>
      <c r="G29" s="1" t="n">
        <v>4800</v>
      </c>
      <c r="H29" s="1" t="n">
        <v>194860</v>
      </c>
      <c r="I29" s="1" t="n">
        <v>25740</v>
      </c>
      <c r="J29" s="1" t="n">
        <v>0</v>
      </c>
      <c r="K29" s="1" t="n">
        <v>32000</v>
      </c>
      <c r="L29" s="1" t="n">
        <v>64740</v>
      </c>
      <c r="M29" s="1" t="n">
        <v>0</v>
      </c>
      <c r="N29" s="1" t="n">
        <v>19940</v>
      </c>
      <c r="O29" s="1" t="n">
        <v>244200</v>
      </c>
      <c r="P29" s="1" t="n">
        <v>3</v>
      </c>
    </row>
    <row r="30" customFormat="false" ht="15" hidden="false" customHeight="false" outlineLevel="0" collapsed="false">
      <c r="A30" s="1" t="n">
        <v>1.90308998699194</v>
      </c>
      <c r="B30" s="8" t="n">
        <v>63600</v>
      </c>
      <c r="C30" s="9" t="n">
        <v>340</v>
      </c>
      <c r="D30" s="1" t="n">
        <v>92940</v>
      </c>
      <c r="E30" s="1" t="n">
        <v>123340</v>
      </c>
      <c r="F30" s="1" t="n">
        <v>119800</v>
      </c>
      <c r="G30" s="1" t="n">
        <v>1340</v>
      </c>
      <c r="H30" s="1" t="n">
        <v>137800</v>
      </c>
      <c r="I30" s="1" t="n">
        <v>22600</v>
      </c>
      <c r="J30" s="1" t="n">
        <v>0</v>
      </c>
      <c r="K30" s="1" t="n">
        <v>22940</v>
      </c>
      <c r="L30" s="1" t="n">
        <v>60600</v>
      </c>
      <c r="M30" s="1" t="n">
        <v>0</v>
      </c>
      <c r="N30" s="1" t="n">
        <v>35740</v>
      </c>
      <c r="O30" s="1" t="n">
        <v>203466</v>
      </c>
      <c r="P30" s="1" t="n">
        <v>1</v>
      </c>
    </row>
    <row r="31" customFormat="false" ht="15" hidden="false" customHeight="false" outlineLevel="0" collapsed="false">
      <c r="A31" s="1" t="n">
        <v>1.90308998699194</v>
      </c>
      <c r="B31" s="8" t="n">
        <v>72600</v>
      </c>
      <c r="C31" s="9" t="n">
        <v>260</v>
      </c>
      <c r="D31" s="1" t="n">
        <v>99940</v>
      </c>
      <c r="E31" s="1" t="n">
        <v>95060</v>
      </c>
      <c r="F31" s="1" t="n">
        <v>133460</v>
      </c>
      <c r="G31" s="1" t="n">
        <v>2000</v>
      </c>
      <c r="H31" s="1" t="n">
        <v>115940</v>
      </c>
      <c r="I31" s="1" t="n">
        <v>17540</v>
      </c>
      <c r="J31" s="1" t="n">
        <v>0</v>
      </c>
      <c r="K31" s="1" t="n">
        <v>38460</v>
      </c>
      <c r="L31" s="1" t="n">
        <v>26200</v>
      </c>
      <c r="M31" s="1" t="n">
        <v>0</v>
      </c>
      <c r="N31" s="1" t="n">
        <v>46140</v>
      </c>
      <c r="O31" s="1" t="n">
        <v>171600</v>
      </c>
      <c r="P31" s="1" t="n">
        <v>2</v>
      </c>
    </row>
    <row r="32" customFormat="false" ht="15" hidden="false" customHeight="false" outlineLevel="0" collapsed="false">
      <c r="A32" s="1" t="n">
        <v>1.90308998699194</v>
      </c>
      <c r="B32" s="8" t="n">
        <v>70600</v>
      </c>
      <c r="C32" s="9" t="n">
        <v>540</v>
      </c>
      <c r="D32" s="1" t="n">
        <v>93460</v>
      </c>
      <c r="E32" s="1" t="n">
        <v>131740</v>
      </c>
      <c r="F32" s="1" t="n">
        <v>117260</v>
      </c>
      <c r="G32" s="1" t="n">
        <v>3200</v>
      </c>
      <c r="H32" s="1" t="n">
        <v>145260</v>
      </c>
      <c r="I32" s="1" t="n">
        <v>46200</v>
      </c>
      <c r="J32" s="1" t="n">
        <v>0</v>
      </c>
      <c r="K32" s="1" t="n">
        <v>51660</v>
      </c>
      <c r="L32" s="1" t="n">
        <v>30260</v>
      </c>
      <c r="M32" s="1" t="n">
        <v>0</v>
      </c>
      <c r="N32" s="1" t="n">
        <v>41260</v>
      </c>
      <c r="O32" s="1" t="n">
        <v>283660</v>
      </c>
      <c r="P32" s="1" t="n">
        <v>3</v>
      </c>
    </row>
    <row r="33" customFormat="false" ht="15" hidden="false" customHeight="false" outlineLevel="0" collapsed="false">
      <c r="A33" s="1" t="n">
        <v>2</v>
      </c>
      <c r="B33" s="8" t="n">
        <v>52460</v>
      </c>
      <c r="C33" s="9" t="n">
        <v>340</v>
      </c>
      <c r="D33" s="1" t="n">
        <v>65940</v>
      </c>
      <c r="E33" s="1" t="n">
        <v>66340</v>
      </c>
      <c r="F33" s="1" t="n">
        <v>145940</v>
      </c>
      <c r="G33" s="1" t="n">
        <v>4400</v>
      </c>
      <c r="H33" s="1" t="n">
        <v>152660</v>
      </c>
      <c r="I33" s="1" t="n">
        <v>52060</v>
      </c>
      <c r="J33" s="1" t="n">
        <v>0</v>
      </c>
      <c r="K33" s="1" t="n">
        <v>39460</v>
      </c>
      <c r="L33" s="1" t="n">
        <v>27660</v>
      </c>
      <c r="M33" s="1" t="n">
        <v>0</v>
      </c>
      <c r="N33" s="1" t="n">
        <v>49940</v>
      </c>
      <c r="O33" s="1" t="n">
        <v>176060</v>
      </c>
      <c r="P33" s="1" t="n">
        <v>1</v>
      </c>
    </row>
    <row r="34" customFormat="false" ht="15" hidden="false" customHeight="false" outlineLevel="0" collapsed="false">
      <c r="A34" s="1" t="n">
        <v>2</v>
      </c>
      <c r="B34" s="8" t="n">
        <v>48860</v>
      </c>
      <c r="C34" s="9" t="n">
        <v>260</v>
      </c>
      <c r="D34" s="1" t="n">
        <v>54260</v>
      </c>
      <c r="E34" s="1" t="n">
        <v>43400</v>
      </c>
      <c r="F34" s="1" t="n">
        <v>135340</v>
      </c>
      <c r="G34" s="1" t="n">
        <v>3460</v>
      </c>
      <c r="H34" s="1" t="n">
        <v>28800</v>
      </c>
      <c r="I34" s="1" t="n">
        <v>27000</v>
      </c>
      <c r="J34" s="1" t="n">
        <v>0</v>
      </c>
      <c r="K34" s="1" t="n">
        <v>28060</v>
      </c>
      <c r="L34" s="1" t="n">
        <v>60200</v>
      </c>
      <c r="M34" s="1" t="n">
        <v>0</v>
      </c>
      <c r="N34" s="1" t="n">
        <v>26340</v>
      </c>
      <c r="O34" s="1" t="n">
        <v>144340</v>
      </c>
      <c r="P34" s="1" t="n">
        <v>2</v>
      </c>
    </row>
    <row r="35" customFormat="false" ht="15" hidden="false" customHeight="false" outlineLevel="0" collapsed="false">
      <c r="A35" s="1" t="n">
        <v>2</v>
      </c>
      <c r="B35" s="8" t="n">
        <v>24940</v>
      </c>
      <c r="C35" s="9" t="n">
        <v>200</v>
      </c>
      <c r="D35" s="1" t="n">
        <v>24140</v>
      </c>
      <c r="E35" s="1" t="n">
        <v>20600</v>
      </c>
      <c r="F35" s="1" t="n">
        <v>193400</v>
      </c>
      <c r="G35" s="1" t="n">
        <v>1660</v>
      </c>
      <c r="H35" s="1" t="n">
        <v>178060</v>
      </c>
      <c r="I35" s="1" t="n">
        <v>18540</v>
      </c>
      <c r="J35" s="1" t="n">
        <v>0</v>
      </c>
      <c r="K35" s="1" t="n">
        <v>16460</v>
      </c>
      <c r="L35" s="1" t="n">
        <v>18460</v>
      </c>
      <c r="M35" s="1" t="n">
        <v>0</v>
      </c>
      <c r="N35" s="1" t="n">
        <v>11260</v>
      </c>
      <c r="O35" s="1" t="n">
        <v>58740</v>
      </c>
      <c r="P35" s="1" t="n">
        <v>3</v>
      </c>
    </row>
    <row r="36" customFormat="false" ht="15" hidden="false" customHeight="false" outlineLevel="0" collapsed="false">
      <c r="A36" s="1" t="n">
        <v>2.17609125905568</v>
      </c>
      <c r="B36" s="8" t="n">
        <v>38740</v>
      </c>
      <c r="C36" s="9" t="n">
        <v>60</v>
      </c>
      <c r="D36" s="1" t="n">
        <v>12940</v>
      </c>
      <c r="E36" s="1" t="n">
        <v>191860</v>
      </c>
      <c r="F36" s="1" t="n">
        <v>168600</v>
      </c>
      <c r="G36" s="1" t="n">
        <v>1600</v>
      </c>
      <c r="H36" s="1" t="n">
        <v>140860</v>
      </c>
      <c r="I36" s="1" t="n">
        <v>27600</v>
      </c>
      <c r="J36" s="1" t="n">
        <v>0</v>
      </c>
      <c r="K36" s="1" t="n">
        <v>22940</v>
      </c>
      <c r="L36" s="1" t="n">
        <v>0</v>
      </c>
      <c r="M36" s="1" t="n">
        <v>0</v>
      </c>
      <c r="N36" s="1" t="n">
        <v>21260</v>
      </c>
      <c r="O36" s="1" t="n">
        <v>107600</v>
      </c>
      <c r="P36" s="1" t="n">
        <v>1</v>
      </c>
    </row>
    <row r="37" customFormat="false" ht="15" hidden="false" customHeight="false" outlineLevel="0" collapsed="false">
      <c r="A37" s="1" t="n">
        <v>2.17609125905568</v>
      </c>
      <c r="B37" s="8" t="n">
        <v>23200</v>
      </c>
      <c r="C37" s="9" t="n">
        <v>0</v>
      </c>
      <c r="D37" s="1" t="n">
        <v>18600</v>
      </c>
      <c r="E37" s="1" t="n">
        <v>18540</v>
      </c>
      <c r="F37" s="1" t="n">
        <v>148260</v>
      </c>
      <c r="G37" s="1" t="n">
        <v>1340</v>
      </c>
      <c r="H37" s="1" t="n">
        <v>98460</v>
      </c>
      <c r="I37" s="1" t="n">
        <v>19600</v>
      </c>
      <c r="J37" s="1" t="n">
        <v>0</v>
      </c>
      <c r="K37" s="1" t="n">
        <v>0</v>
      </c>
      <c r="L37" s="1" t="n">
        <v>0</v>
      </c>
      <c r="M37" s="1" t="n">
        <v>0</v>
      </c>
      <c r="N37" s="1" t="n">
        <v>14600</v>
      </c>
      <c r="O37" s="1" t="n">
        <v>134740</v>
      </c>
      <c r="P37" s="1" t="n">
        <v>2</v>
      </c>
    </row>
    <row r="38" customFormat="false" ht="15" hidden="false" customHeight="false" outlineLevel="0" collapsed="false">
      <c r="A38" s="1" t="n">
        <v>2.17609125905568</v>
      </c>
      <c r="B38" s="8" t="n">
        <v>27460</v>
      </c>
      <c r="C38" s="9" t="n">
        <v>140</v>
      </c>
      <c r="D38" s="1" t="n">
        <v>42800</v>
      </c>
      <c r="E38" s="1" t="n">
        <v>38140</v>
      </c>
      <c r="F38" s="1" t="n">
        <v>194460</v>
      </c>
      <c r="G38" s="1" t="n">
        <v>660</v>
      </c>
      <c r="H38" s="1" t="n">
        <v>121060</v>
      </c>
      <c r="I38" s="1" t="n">
        <v>25940</v>
      </c>
      <c r="J38" s="1" t="n">
        <v>0</v>
      </c>
      <c r="K38" s="1" t="n">
        <v>16260</v>
      </c>
      <c r="L38" s="1" t="n">
        <v>0</v>
      </c>
      <c r="M38" s="1" t="n">
        <v>0</v>
      </c>
      <c r="N38" s="1" t="n">
        <v>0</v>
      </c>
      <c r="O38" s="1" t="n">
        <v>172060</v>
      </c>
      <c r="P38" s="1" t="n">
        <v>3</v>
      </c>
    </row>
    <row r="39" customFormat="false" ht="15" hidden="false" customHeight="false" outlineLevel="0" collapsed="false">
      <c r="A39" s="1" t="n">
        <v>2.39794000867204</v>
      </c>
      <c r="B39" s="8" t="n">
        <v>34060</v>
      </c>
      <c r="C39" s="9" t="n">
        <v>60</v>
      </c>
      <c r="D39" s="1" t="n">
        <v>26600</v>
      </c>
      <c r="E39" s="1" t="n">
        <v>0</v>
      </c>
      <c r="F39" s="1" t="n">
        <v>218460</v>
      </c>
      <c r="G39" s="1" t="n">
        <v>1340</v>
      </c>
      <c r="H39" s="1" t="n">
        <v>111740</v>
      </c>
      <c r="I39" s="1" t="n">
        <v>0</v>
      </c>
      <c r="J39" s="1" t="n">
        <v>0</v>
      </c>
      <c r="K39" s="1" t="n">
        <v>0</v>
      </c>
      <c r="L39" s="1" t="n">
        <v>0</v>
      </c>
      <c r="M39" s="1" t="n">
        <v>0</v>
      </c>
      <c r="N39" s="1" t="n">
        <v>0</v>
      </c>
      <c r="O39" s="1" t="n">
        <v>190000</v>
      </c>
      <c r="P39" s="1" t="n">
        <v>1</v>
      </c>
    </row>
    <row r="40" customFormat="false" ht="15" hidden="false" customHeight="false" outlineLevel="0" collapsed="false">
      <c r="A40" s="1" t="n">
        <v>2.39794000867204</v>
      </c>
      <c r="B40" s="8" t="n">
        <v>4860</v>
      </c>
      <c r="C40" s="9" t="n">
        <v>0</v>
      </c>
      <c r="D40" s="1" t="n">
        <v>50940</v>
      </c>
      <c r="E40" s="1" t="n">
        <v>36340</v>
      </c>
      <c r="F40" s="1" t="n">
        <v>191740</v>
      </c>
      <c r="G40" s="1" t="n">
        <v>0</v>
      </c>
      <c r="H40" s="1" t="n">
        <v>157460</v>
      </c>
      <c r="I40" s="1" t="n">
        <v>13860</v>
      </c>
      <c r="J40" s="1" t="n">
        <v>0</v>
      </c>
      <c r="K40" s="1" t="n">
        <v>16940</v>
      </c>
      <c r="L40" s="1" t="n">
        <v>0</v>
      </c>
      <c r="M40" s="1" t="n">
        <v>0</v>
      </c>
      <c r="N40" s="1" t="n">
        <v>13260</v>
      </c>
      <c r="O40" s="1" t="n">
        <v>195140</v>
      </c>
      <c r="P40" s="1" t="n">
        <v>2</v>
      </c>
    </row>
    <row r="41" customFormat="false" ht="15" hidden="false" customHeight="false" outlineLevel="0" collapsed="false">
      <c r="A41" s="1" t="n">
        <v>2.39794000867204</v>
      </c>
      <c r="B41" s="8" t="n">
        <v>58060</v>
      </c>
      <c r="C41" s="9" t="n">
        <v>260</v>
      </c>
      <c r="D41" s="1" t="n">
        <v>33940</v>
      </c>
      <c r="E41" s="1" t="n">
        <v>0</v>
      </c>
      <c r="F41" s="1" t="n">
        <v>151000</v>
      </c>
      <c r="G41" s="1" t="n">
        <v>340</v>
      </c>
      <c r="H41" s="1" t="n">
        <v>222400</v>
      </c>
      <c r="I41" s="1" t="n">
        <v>0</v>
      </c>
      <c r="J41" s="1" t="n">
        <v>0</v>
      </c>
      <c r="K41" s="1" t="n">
        <v>0</v>
      </c>
      <c r="L41" s="1" t="n">
        <v>0</v>
      </c>
      <c r="M41" s="1" t="n">
        <v>0</v>
      </c>
      <c r="N41" s="1" t="n">
        <v>0</v>
      </c>
      <c r="O41" s="1" t="n">
        <v>193400</v>
      </c>
      <c r="P41" s="1" t="n">
        <v>3</v>
      </c>
    </row>
    <row r="42" customFormat="false" ht="15" hidden="false" customHeight="false" outlineLevel="0" collapsed="false">
      <c r="A42" s="1" t="n">
        <v>2.69897000433602</v>
      </c>
      <c r="B42" s="8" t="n">
        <v>0</v>
      </c>
      <c r="C42" s="9" t="n">
        <v>0</v>
      </c>
      <c r="D42" s="1" t="n">
        <v>21660</v>
      </c>
      <c r="E42" s="1" t="n">
        <v>36140</v>
      </c>
      <c r="F42" s="1" t="n">
        <v>196860</v>
      </c>
      <c r="G42" s="1" t="n">
        <v>860</v>
      </c>
      <c r="H42" s="1" t="n">
        <v>193400</v>
      </c>
      <c r="I42" s="1" t="n">
        <v>0</v>
      </c>
      <c r="J42" s="1" t="n">
        <v>0</v>
      </c>
      <c r="K42" s="1" t="n">
        <v>17860</v>
      </c>
      <c r="L42" s="1" t="n">
        <v>0</v>
      </c>
      <c r="M42" s="1" t="n">
        <v>0</v>
      </c>
      <c r="N42" s="1" t="n">
        <v>10940</v>
      </c>
      <c r="O42" s="1" t="n">
        <v>196140</v>
      </c>
      <c r="P42" s="1" t="n">
        <v>1</v>
      </c>
    </row>
    <row r="43" customFormat="false" ht="15" hidden="false" customHeight="false" outlineLevel="0" collapsed="false">
      <c r="A43" s="1" t="n">
        <v>2.69897000433602</v>
      </c>
      <c r="B43" s="8" t="n">
        <v>78800</v>
      </c>
      <c r="C43" s="9" t="n">
        <v>140</v>
      </c>
      <c r="D43" s="1" t="n">
        <v>0</v>
      </c>
      <c r="E43" s="1" t="n">
        <v>0</v>
      </c>
      <c r="F43" s="1" t="n">
        <v>207200</v>
      </c>
      <c r="G43" s="1" t="n">
        <v>0</v>
      </c>
      <c r="H43" s="1" t="n">
        <v>162260</v>
      </c>
      <c r="I43" s="1" t="n">
        <v>0</v>
      </c>
      <c r="J43" s="1" t="n">
        <v>0</v>
      </c>
      <c r="K43" s="1" t="n">
        <v>14540</v>
      </c>
      <c r="L43" s="1" t="n">
        <v>19460</v>
      </c>
      <c r="M43" s="1" t="n">
        <v>0</v>
      </c>
      <c r="N43" s="1" t="n">
        <v>21340</v>
      </c>
      <c r="O43" s="1" t="n">
        <v>208060</v>
      </c>
      <c r="P43" s="1" t="n">
        <v>2</v>
      </c>
    </row>
    <row r="44" customFormat="false" ht="15" hidden="false" customHeight="false" outlineLevel="0" collapsed="false">
      <c r="A44" s="1" t="n">
        <v>2.69897000433602</v>
      </c>
      <c r="B44" s="8" t="n">
        <v>114340</v>
      </c>
      <c r="C44" s="9" t="n">
        <v>0</v>
      </c>
      <c r="D44" s="1" t="n">
        <v>0</v>
      </c>
      <c r="E44" s="1" t="n">
        <v>20540</v>
      </c>
      <c r="F44" s="1" t="n">
        <v>161860</v>
      </c>
      <c r="G44" s="1" t="n">
        <v>2660</v>
      </c>
      <c r="H44" s="1" t="n">
        <v>178140</v>
      </c>
      <c r="I44" s="1" t="n">
        <v>0</v>
      </c>
      <c r="J44" s="1" t="n">
        <v>0</v>
      </c>
      <c r="K44" s="1" t="n">
        <v>11800</v>
      </c>
      <c r="L44" s="1" t="n">
        <v>11940</v>
      </c>
      <c r="M44" s="1" t="n">
        <v>0</v>
      </c>
      <c r="N44" s="1" t="n">
        <v>28260</v>
      </c>
      <c r="O44" s="1" t="n">
        <v>223860</v>
      </c>
      <c r="P44" s="1" t="n">
        <v>3</v>
      </c>
    </row>
    <row r="45" customFormat="false" ht="15" hidden="false" customHeight="false" outlineLevel="0" collapsed="false">
      <c r="A45" s="1" t="n">
        <v>3</v>
      </c>
      <c r="B45" s="8" t="n">
        <v>87200</v>
      </c>
      <c r="C45" s="9" t="n">
        <v>0</v>
      </c>
      <c r="D45" s="1" t="n">
        <v>0</v>
      </c>
      <c r="E45" s="1" t="n">
        <v>47060</v>
      </c>
      <c r="F45" s="1" t="n">
        <v>164000</v>
      </c>
      <c r="G45" s="1" t="n">
        <v>0</v>
      </c>
      <c r="H45" s="1" t="n">
        <v>146800</v>
      </c>
      <c r="I45" s="1" t="n">
        <v>0</v>
      </c>
      <c r="J45" s="1" t="n">
        <v>0</v>
      </c>
      <c r="K45" s="1" t="n">
        <v>0</v>
      </c>
      <c r="L45" s="1" t="n">
        <v>6660</v>
      </c>
      <c r="M45" s="1" t="n">
        <v>0</v>
      </c>
      <c r="N45" s="1" t="n">
        <v>0</v>
      </c>
      <c r="O45" s="1" t="n">
        <v>179740</v>
      </c>
      <c r="P45" s="1" t="n">
        <v>1</v>
      </c>
    </row>
    <row r="46" customFormat="false" ht="15" hidden="false" customHeight="false" outlineLevel="0" collapsed="false">
      <c r="A46" s="1" t="n">
        <v>3</v>
      </c>
      <c r="B46" s="8" t="n">
        <v>51600</v>
      </c>
      <c r="C46" s="9" t="n">
        <v>0</v>
      </c>
      <c r="D46" s="1" t="n">
        <v>0</v>
      </c>
      <c r="E46" s="1" t="n">
        <v>0</v>
      </c>
      <c r="F46" s="1" t="n">
        <v>183460</v>
      </c>
      <c r="G46" s="1" t="n">
        <v>0</v>
      </c>
      <c r="H46" s="1" t="n">
        <v>168660</v>
      </c>
      <c r="I46" s="1" t="n">
        <v>0</v>
      </c>
      <c r="J46" s="1" t="n">
        <v>0</v>
      </c>
      <c r="K46" s="1" t="n">
        <v>0</v>
      </c>
      <c r="L46" s="1" t="n">
        <v>10260</v>
      </c>
      <c r="M46" s="1" t="n">
        <v>0</v>
      </c>
      <c r="N46" s="1" t="n">
        <v>0</v>
      </c>
      <c r="O46" s="1" t="n">
        <v>224800</v>
      </c>
      <c r="P46" s="1" t="n">
        <v>2</v>
      </c>
    </row>
    <row r="47" customFormat="false" ht="15" hidden="false" customHeight="false" outlineLevel="0" collapsed="false">
      <c r="A47" s="1" t="n">
        <v>3</v>
      </c>
      <c r="B47" s="8" t="n">
        <v>44200</v>
      </c>
      <c r="C47" s="9" t="n">
        <v>0</v>
      </c>
      <c r="D47" s="1" t="n">
        <v>0</v>
      </c>
      <c r="E47" s="1" t="n">
        <v>18800</v>
      </c>
      <c r="F47" s="1" t="n">
        <v>151140</v>
      </c>
      <c r="G47" s="1" t="n">
        <v>1140</v>
      </c>
      <c r="H47" s="1" t="n">
        <v>127260</v>
      </c>
      <c r="I47" s="1" t="n">
        <v>0</v>
      </c>
      <c r="J47" s="1" t="n">
        <v>0</v>
      </c>
      <c r="K47" s="1" t="n">
        <v>0</v>
      </c>
      <c r="L47" s="1" t="n">
        <v>0</v>
      </c>
      <c r="M47" s="1" t="n">
        <v>0</v>
      </c>
      <c r="N47" s="1" t="n">
        <v>0</v>
      </c>
      <c r="O47" s="1" t="n">
        <v>168860</v>
      </c>
      <c r="P47" s="1" t="n">
        <v>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D47"/>
  <sheetViews>
    <sheetView showFormulas="false" showGridLines="true" showRowColHeaders="true" showZeros="true" rightToLeft="false" tabSelected="false" showOutlineSymbols="true" defaultGridColor="true" view="normal" topLeftCell="A1" colorId="64" zoomScale="96" zoomScaleNormal="96" zoomScalePageLayoutView="100" workbookViewId="0">
      <selection pane="topLeft" activeCell="B1" activeCellId="0" sqref="B1:O1"/>
    </sheetView>
  </sheetViews>
  <sheetFormatPr defaultColWidth="8.84765625" defaultRowHeight="15" zeroHeight="false" outlineLevelRow="0" outlineLevelCol="0"/>
  <cols>
    <col collapsed="false" customWidth="true" hidden="false" outlineLevel="0" max="1" min="1" style="4" width="23.7"/>
    <col collapsed="false" customWidth="true" hidden="false" outlineLevel="0" max="15" min="2" style="1" width="14.28"/>
    <col collapsed="false" customWidth="false" hidden="false" outlineLevel="0" max="17" min="17" style="2" width="8.85"/>
    <col collapsed="false" customWidth="true" hidden="false" outlineLevel="0" max="18" min="18" style="2" width="10.99"/>
    <col collapsed="false" customWidth="false" hidden="false" outlineLevel="0" max="56" min="19" style="2" width="8.85"/>
  </cols>
  <sheetData>
    <row r="1" s="5" customFormat="true" ht="15" hidden="false" customHeight="false" outlineLevel="0" collapsed="false">
      <c r="A1" s="3" t="s">
        <v>18</v>
      </c>
      <c r="B1" s="4" t="s">
        <v>19</v>
      </c>
      <c r="C1" s="4" t="s">
        <v>19</v>
      </c>
      <c r="D1" s="4" t="s">
        <v>19</v>
      </c>
      <c r="E1" s="4" t="s">
        <v>19</v>
      </c>
      <c r="F1" s="4" t="s">
        <v>19</v>
      </c>
      <c r="G1" s="4" t="s">
        <v>19</v>
      </c>
      <c r="H1" s="4" t="s">
        <v>19</v>
      </c>
      <c r="I1" s="4" t="s">
        <v>19</v>
      </c>
      <c r="J1" s="4" t="s">
        <v>19</v>
      </c>
      <c r="K1" s="4" t="s">
        <v>19</v>
      </c>
      <c r="L1" s="4" t="s">
        <v>19</v>
      </c>
      <c r="M1" s="4" t="s">
        <v>19</v>
      </c>
      <c r="N1" s="4" t="s">
        <v>19</v>
      </c>
      <c r="O1" s="4" t="s">
        <v>19</v>
      </c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  <c r="AM1" s="6"/>
      <c r="AN1" s="6"/>
      <c r="AO1" s="6"/>
      <c r="AP1" s="6"/>
      <c r="AQ1" s="6"/>
      <c r="AR1" s="6"/>
      <c r="AS1" s="6"/>
      <c r="AT1" s="6"/>
      <c r="AU1" s="6"/>
      <c r="AV1" s="6"/>
      <c r="AW1" s="6"/>
      <c r="AX1" s="6"/>
      <c r="AY1" s="6"/>
      <c r="AZ1" s="6"/>
      <c r="BA1" s="6"/>
      <c r="BB1" s="6"/>
      <c r="BC1" s="6"/>
      <c r="BD1" s="6"/>
    </row>
    <row r="2" s="5" customFormat="true" ht="15" hidden="false" customHeight="false" outlineLevel="0" collapsed="false">
      <c r="A2" s="3" t="s">
        <v>2</v>
      </c>
      <c r="B2" s="7" t="s">
        <v>3</v>
      </c>
      <c r="C2" s="7" t="s">
        <v>4</v>
      </c>
      <c r="D2" s="7" t="s">
        <v>5</v>
      </c>
      <c r="E2" s="7" t="s">
        <v>6</v>
      </c>
      <c r="F2" s="7" t="s">
        <v>7</v>
      </c>
      <c r="G2" s="7" t="s">
        <v>8</v>
      </c>
      <c r="H2" s="7" t="s">
        <v>9</v>
      </c>
      <c r="I2" s="7" t="s">
        <v>10</v>
      </c>
      <c r="J2" s="7" t="s">
        <v>11</v>
      </c>
      <c r="K2" s="7" t="s">
        <v>12</v>
      </c>
      <c r="L2" s="7" t="s">
        <v>13</v>
      </c>
      <c r="M2" s="7" t="s">
        <v>14</v>
      </c>
      <c r="N2" s="7" t="s">
        <v>15</v>
      </c>
      <c r="O2" s="7" t="s">
        <v>16</v>
      </c>
      <c r="P2" s="5" t="s">
        <v>17</v>
      </c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  <c r="AF2" s="6"/>
      <c r="AG2" s="6"/>
      <c r="AH2" s="6"/>
      <c r="AI2" s="6"/>
      <c r="AJ2" s="6"/>
      <c r="AK2" s="6"/>
      <c r="AL2" s="6"/>
      <c r="AM2" s="6"/>
      <c r="AN2" s="6"/>
      <c r="AO2" s="6"/>
      <c r="AP2" s="6"/>
      <c r="AQ2" s="6"/>
      <c r="AR2" s="6"/>
      <c r="AS2" s="6"/>
      <c r="AT2" s="6"/>
      <c r="AU2" s="6"/>
      <c r="AV2" s="6"/>
      <c r="AW2" s="6"/>
      <c r="AX2" s="6"/>
      <c r="AY2" s="6"/>
      <c r="AZ2" s="6"/>
      <c r="BA2" s="6"/>
      <c r="BB2" s="6"/>
      <c r="BC2" s="6"/>
      <c r="BD2" s="6"/>
    </row>
    <row r="3" customFormat="false" ht="15" hidden="false" customHeight="false" outlineLevel="0" collapsed="false">
      <c r="A3" s="4" t="n">
        <v>0</v>
      </c>
      <c r="B3" s="1" t="n">
        <v>0</v>
      </c>
      <c r="C3" s="1" t="n">
        <v>0</v>
      </c>
      <c r="D3" s="1" t="n">
        <v>0</v>
      </c>
      <c r="E3" s="1" t="n">
        <v>0</v>
      </c>
      <c r="F3" s="1" t="n">
        <v>0</v>
      </c>
      <c r="G3" s="1" t="n">
        <v>3113712.78</v>
      </c>
      <c r="H3" s="1" t="n">
        <v>0</v>
      </c>
      <c r="I3" s="1" t="n">
        <v>2074400</v>
      </c>
      <c r="J3" s="1" t="n">
        <v>0</v>
      </c>
      <c r="K3" s="1" t="n">
        <v>0</v>
      </c>
      <c r="L3" s="1" t="n">
        <v>0</v>
      </c>
      <c r="M3" s="1" t="n">
        <v>0</v>
      </c>
      <c r="N3" s="1" t="n">
        <v>0</v>
      </c>
      <c r="O3" s="1" t="n">
        <v>872599</v>
      </c>
      <c r="P3" s="1" t="n">
        <v>1</v>
      </c>
      <c r="AH3" s="10"/>
    </row>
    <row r="4" customFormat="false" ht="15" hidden="false" customHeight="false" outlineLevel="0" collapsed="false">
      <c r="A4" s="4" t="n">
        <v>0</v>
      </c>
      <c r="B4" s="1" t="n">
        <v>0</v>
      </c>
      <c r="C4" s="1" t="n">
        <v>0</v>
      </c>
      <c r="D4" s="1" t="n">
        <v>11257640.12</v>
      </c>
      <c r="E4" s="1" t="n">
        <v>0</v>
      </c>
      <c r="F4" s="1" t="n">
        <v>0</v>
      </c>
      <c r="G4" s="1" t="n">
        <v>3277592.4</v>
      </c>
      <c r="H4" s="1" t="n">
        <v>0</v>
      </c>
      <c r="I4" s="1" t="n">
        <v>1506400</v>
      </c>
      <c r="J4" s="1" t="n">
        <v>0</v>
      </c>
      <c r="K4" s="1" t="n">
        <v>0</v>
      </c>
      <c r="L4" s="1" t="n">
        <v>3710452.84</v>
      </c>
      <c r="M4" s="1" t="n">
        <v>0</v>
      </c>
      <c r="N4" s="1" t="n">
        <v>0</v>
      </c>
      <c r="O4" s="1" t="n">
        <v>3196921</v>
      </c>
      <c r="P4" s="1" t="n">
        <v>2</v>
      </c>
      <c r="AH4" s="10"/>
    </row>
    <row r="5" customFormat="false" ht="15" hidden="false" customHeight="false" outlineLevel="0" collapsed="false">
      <c r="A5" s="4" t="n">
        <v>0</v>
      </c>
      <c r="B5" s="1" t="n">
        <v>0</v>
      </c>
      <c r="C5" s="1" t="n">
        <v>27292674.36</v>
      </c>
      <c r="D5" s="1" t="n">
        <v>20631422.92</v>
      </c>
      <c r="E5" s="1" t="n">
        <v>4140029.7</v>
      </c>
      <c r="F5" s="1" t="n">
        <v>0</v>
      </c>
      <c r="G5" s="1" t="n">
        <v>24418063.38</v>
      </c>
      <c r="H5" s="1" t="n">
        <v>0</v>
      </c>
      <c r="I5" s="1" t="n">
        <v>4392000</v>
      </c>
      <c r="J5" s="1" t="n">
        <v>0</v>
      </c>
      <c r="K5" s="1" t="n">
        <v>0</v>
      </c>
      <c r="L5" s="1" t="n">
        <v>6177429.56</v>
      </c>
      <c r="M5" s="1" t="n">
        <v>0</v>
      </c>
      <c r="N5" s="1" t="n">
        <v>0</v>
      </c>
      <c r="O5" s="1" t="n">
        <v>5830370</v>
      </c>
      <c r="P5" s="1" t="n">
        <v>3</v>
      </c>
      <c r="AH5" s="10"/>
    </row>
    <row r="6" customFormat="false" ht="15" hidden="false" customHeight="false" outlineLevel="0" collapsed="false">
      <c r="A6" s="4" t="n">
        <v>0.301029995663981</v>
      </c>
      <c r="B6" s="1" t="n">
        <v>0</v>
      </c>
      <c r="C6" s="1" t="n">
        <v>0</v>
      </c>
      <c r="D6" s="1" t="n">
        <v>1456121.6</v>
      </c>
      <c r="E6" s="1" t="n">
        <v>0</v>
      </c>
      <c r="F6" s="1" t="n">
        <v>0</v>
      </c>
      <c r="G6" s="1" t="n">
        <v>1638796.2</v>
      </c>
      <c r="H6" s="1" t="n">
        <v>0</v>
      </c>
      <c r="I6" s="1" t="n">
        <v>1832000</v>
      </c>
      <c r="J6" s="1" t="n">
        <v>0</v>
      </c>
      <c r="K6" s="1" t="n">
        <v>0</v>
      </c>
      <c r="L6" s="1" t="n">
        <v>0</v>
      </c>
      <c r="M6" s="1" t="n">
        <v>0</v>
      </c>
      <c r="N6" s="1" t="n">
        <v>817682.8</v>
      </c>
      <c r="O6" s="1" t="n">
        <v>379561</v>
      </c>
      <c r="P6" s="1" t="n">
        <v>1</v>
      </c>
      <c r="AH6" s="10"/>
    </row>
    <row r="7" customFormat="false" ht="15" hidden="false" customHeight="false" outlineLevel="0" collapsed="false">
      <c r="A7" s="4" t="n">
        <v>0.301029995663981</v>
      </c>
      <c r="B7" s="1" t="n">
        <v>0</v>
      </c>
      <c r="C7" s="1" t="n">
        <v>0</v>
      </c>
      <c r="D7" s="1" t="n">
        <v>5760781.08</v>
      </c>
      <c r="E7" s="1" t="n">
        <v>0</v>
      </c>
      <c r="F7" s="1" t="n">
        <v>0</v>
      </c>
      <c r="G7" s="1" t="n">
        <v>5462654</v>
      </c>
      <c r="H7" s="1" t="n">
        <v>0</v>
      </c>
      <c r="I7" s="1" t="n">
        <v>1328000</v>
      </c>
      <c r="J7" s="1" t="n">
        <v>0</v>
      </c>
      <c r="K7" s="1" t="n">
        <v>84252</v>
      </c>
      <c r="L7" s="1" t="n">
        <v>1697919.2</v>
      </c>
      <c r="M7" s="1" t="n">
        <v>0</v>
      </c>
      <c r="N7" s="1" t="n">
        <v>2925925.2</v>
      </c>
      <c r="O7" s="1" t="n">
        <v>4304300</v>
      </c>
      <c r="P7" s="1" t="n">
        <v>2</v>
      </c>
      <c r="AH7" s="10"/>
    </row>
    <row r="8" customFormat="false" ht="15" hidden="false" customHeight="false" outlineLevel="0" collapsed="false">
      <c r="A8" s="4" t="n">
        <v>0.301029995663981</v>
      </c>
      <c r="B8" s="1" t="n">
        <v>0</v>
      </c>
      <c r="C8" s="1" t="n">
        <v>0</v>
      </c>
      <c r="D8" s="1" t="n">
        <v>9464790.4</v>
      </c>
      <c r="E8" s="1" t="n">
        <v>0</v>
      </c>
      <c r="F8" s="1" t="n">
        <v>0</v>
      </c>
      <c r="G8" s="1" t="n">
        <v>6719064.42</v>
      </c>
      <c r="H8" s="1" t="n">
        <v>0</v>
      </c>
      <c r="I8" s="1" t="n">
        <v>880000</v>
      </c>
      <c r="J8" s="1" t="n">
        <v>0</v>
      </c>
      <c r="K8" s="1" t="n">
        <v>0</v>
      </c>
      <c r="L8" s="1" t="n">
        <v>0</v>
      </c>
      <c r="M8" s="1" t="n">
        <v>0</v>
      </c>
      <c r="N8" s="1" t="n">
        <v>4630252</v>
      </c>
      <c r="O8" s="1" t="n">
        <v>1749111</v>
      </c>
      <c r="P8" s="1" t="n">
        <v>3</v>
      </c>
      <c r="AH8" s="10"/>
    </row>
    <row r="9" customFormat="false" ht="15" hidden="false" customHeight="false" outlineLevel="0" collapsed="false">
      <c r="A9" s="4" t="n">
        <v>0.698970004336019</v>
      </c>
      <c r="B9" s="1" t="n">
        <v>0</v>
      </c>
      <c r="C9" s="1" t="n">
        <v>0</v>
      </c>
      <c r="D9" s="1" t="n">
        <v>6761864.68</v>
      </c>
      <c r="E9" s="1" t="n">
        <v>0</v>
      </c>
      <c r="F9" s="1" t="n">
        <v>61428048</v>
      </c>
      <c r="G9" s="1" t="n">
        <v>3277592.4</v>
      </c>
      <c r="H9" s="1" t="n">
        <v>0</v>
      </c>
      <c r="I9" s="1" t="n">
        <v>1850400</v>
      </c>
      <c r="J9" s="1" t="n">
        <v>0</v>
      </c>
      <c r="K9" s="1" t="n">
        <v>0</v>
      </c>
      <c r="L9" s="1" t="n">
        <v>0</v>
      </c>
      <c r="M9" s="1" t="n">
        <v>0</v>
      </c>
      <c r="N9" s="1" t="n">
        <v>197032</v>
      </c>
      <c r="O9" s="1" t="n">
        <v>7931651</v>
      </c>
      <c r="P9" s="1" t="n">
        <v>1</v>
      </c>
      <c r="AH9" s="10"/>
    </row>
    <row r="10" customFormat="false" ht="15" hidden="false" customHeight="false" outlineLevel="0" collapsed="false">
      <c r="A10" s="4" t="n">
        <v>0.698970004336019</v>
      </c>
      <c r="B10" s="1" t="n">
        <v>0</v>
      </c>
      <c r="C10" s="1" t="n">
        <v>11696860.44</v>
      </c>
      <c r="D10" s="1" t="n">
        <v>5578765.88</v>
      </c>
      <c r="E10" s="1" t="n">
        <v>0</v>
      </c>
      <c r="F10" s="1" t="n">
        <v>0</v>
      </c>
      <c r="G10" s="1" t="n">
        <v>8740246.4</v>
      </c>
      <c r="H10" s="1" t="n">
        <v>1700927.8</v>
      </c>
      <c r="I10" s="1" t="n">
        <v>2194400</v>
      </c>
      <c r="J10" s="1" t="n">
        <v>0</v>
      </c>
      <c r="K10" s="1" t="n">
        <v>0</v>
      </c>
      <c r="L10" s="1" t="n">
        <v>8504577.64</v>
      </c>
      <c r="M10" s="1" t="n">
        <v>0</v>
      </c>
      <c r="N10" s="1" t="n">
        <v>2886518.8</v>
      </c>
      <c r="O10" s="1" t="n">
        <v>8698599</v>
      </c>
      <c r="P10" s="1" t="n">
        <v>2</v>
      </c>
      <c r="AH10" s="10"/>
    </row>
    <row r="11" customFormat="false" ht="15" hidden="false" customHeight="false" outlineLevel="0" collapsed="false">
      <c r="A11" s="4" t="n">
        <v>0.698970004336019</v>
      </c>
      <c r="B11" s="1" t="n">
        <v>0</v>
      </c>
      <c r="C11" s="1" t="n">
        <v>27292674.36</v>
      </c>
      <c r="D11" s="1" t="n">
        <v>4614085.32</v>
      </c>
      <c r="E11" s="1" t="n">
        <v>0</v>
      </c>
      <c r="F11" s="1" t="n">
        <v>0</v>
      </c>
      <c r="G11" s="1" t="n">
        <v>21686736.38</v>
      </c>
      <c r="H11" s="1" t="n">
        <v>10035474.02</v>
      </c>
      <c r="I11" s="1" t="n">
        <v>1053600</v>
      </c>
      <c r="J11" s="1" t="n">
        <v>0</v>
      </c>
      <c r="K11" s="1" t="n">
        <v>0</v>
      </c>
      <c r="L11" s="1" t="n">
        <v>4894002.4</v>
      </c>
      <c r="M11" s="1" t="n">
        <v>0</v>
      </c>
      <c r="N11" s="1" t="n">
        <v>788128</v>
      </c>
      <c r="O11" s="1" t="n">
        <v>11672479</v>
      </c>
      <c r="P11" s="1" t="n">
        <v>3</v>
      </c>
      <c r="AH11" s="10"/>
    </row>
    <row r="12" customFormat="false" ht="15" hidden="false" customHeight="false" outlineLevel="0" collapsed="false">
      <c r="A12" s="4" t="n">
        <v>1</v>
      </c>
      <c r="B12" s="1" t="n">
        <v>0</v>
      </c>
      <c r="C12" s="1" t="n">
        <v>0</v>
      </c>
      <c r="D12" s="1" t="n">
        <v>12286026</v>
      </c>
      <c r="E12" s="1" t="n">
        <v>4925307.3</v>
      </c>
      <c r="F12" s="1" t="n">
        <v>6235877.6</v>
      </c>
      <c r="G12" s="1" t="n">
        <v>3659978.18</v>
      </c>
      <c r="H12" s="1" t="n">
        <v>0</v>
      </c>
      <c r="I12" s="1" t="n">
        <v>1402400</v>
      </c>
      <c r="J12" s="1" t="n">
        <v>0</v>
      </c>
      <c r="K12" s="1" t="n">
        <v>0</v>
      </c>
      <c r="L12" s="1" t="n">
        <v>2182325.56</v>
      </c>
      <c r="M12" s="1" t="n">
        <v>0</v>
      </c>
      <c r="N12" s="1" t="n">
        <v>295548</v>
      </c>
      <c r="O12" s="1" t="n">
        <v>9089899</v>
      </c>
      <c r="P12" s="1" t="n">
        <v>1</v>
      </c>
      <c r="AH12" s="10"/>
    </row>
    <row r="13" customFormat="false" ht="15" hidden="false" customHeight="false" outlineLevel="0" collapsed="false">
      <c r="A13" s="4" t="n">
        <v>1</v>
      </c>
      <c r="B13" s="1" t="n">
        <v>0</v>
      </c>
      <c r="C13" s="1" t="n">
        <v>0</v>
      </c>
      <c r="D13" s="1" t="n">
        <v>6825570</v>
      </c>
      <c r="E13" s="1" t="n">
        <v>0</v>
      </c>
      <c r="F13" s="1" t="n">
        <v>46536400</v>
      </c>
      <c r="G13" s="1" t="n">
        <v>3987737.42</v>
      </c>
      <c r="H13" s="1" t="n">
        <v>0</v>
      </c>
      <c r="I13" s="1" t="n">
        <v>1722400</v>
      </c>
      <c r="J13" s="1" t="n">
        <v>0</v>
      </c>
      <c r="K13" s="1" t="n">
        <v>0</v>
      </c>
      <c r="L13" s="1" t="n">
        <v>4279755.16</v>
      </c>
      <c r="M13" s="1" t="n">
        <v>0</v>
      </c>
      <c r="N13" s="1" t="n">
        <v>2758448</v>
      </c>
      <c r="O13" s="1" t="n">
        <v>3834740</v>
      </c>
      <c r="P13" s="1" t="n">
        <v>2</v>
      </c>
      <c r="AH13" s="10"/>
    </row>
    <row r="14" customFormat="false" ht="15" hidden="false" customHeight="false" outlineLevel="0" collapsed="false">
      <c r="A14" s="4" t="n">
        <v>1</v>
      </c>
      <c r="B14" s="1" t="n">
        <v>0</v>
      </c>
      <c r="C14" s="1" t="n">
        <v>11696860.44</v>
      </c>
      <c r="D14" s="1" t="n">
        <v>7735646</v>
      </c>
      <c r="E14" s="1" t="n">
        <v>4215093</v>
      </c>
      <c r="F14" s="1" t="n">
        <v>49980093.6</v>
      </c>
      <c r="G14" s="1" t="n">
        <v>2731327</v>
      </c>
      <c r="H14" s="1" t="n">
        <v>0</v>
      </c>
      <c r="I14" s="1" t="n">
        <v>1573600</v>
      </c>
      <c r="J14" s="1" t="n">
        <v>1566388.2</v>
      </c>
      <c r="K14" s="1" t="n">
        <v>0</v>
      </c>
      <c r="L14" s="1" t="n">
        <v>12849253.24</v>
      </c>
      <c r="M14" s="1" t="n">
        <v>0</v>
      </c>
      <c r="N14" s="1" t="n">
        <v>3743608</v>
      </c>
      <c r="O14" s="1" t="n">
        <v>15143310</v>
      </c>
      <c r="P14" s="1" t="n">
        <v>3</v>
      </c>
      <c r="AH14" s="10"/>
    </row>
    <row r="15" customFormat="false" ht="15" hidden="false" customHeight="false" outlineLevel="0" collapsed="false">
      <c r="A15" s="4" t="n">
        <v>1.17609125905568</v>
      </c>
      <c r="B15" s="1" t="n">
        <v>64410227.28</v>
      </c>
      <c r="C15" s="1" t="n">
        <v>27292674.36</v>
      </c>
      <c r="D15" s="1" t="n">
        <v>9646805.6</v>
      </c>
      <c r="E15" s="1" t="n">
        <v>13955999.7</v>
      </c>
      <c r="F15" s="1" t="n">
        <v>301835090.4</v>
      </c>
      <c r="G15" s="1" t="n">
        <v>0</v>
      </c>
      <c r="H15" s="1" t="n">
        <v>56483887.02</v>
      </c>
      <c r="I15" s="1" t="n">
        <v>864000</v>
      </c>
      <c r="J15" s="1" t="n">
        <v>0</v>
      </c>
      <c r="K15" s="1" t="n">
        <v>6908664</v>
      </c>
      <c r="L15" s="1" t="n">
        <v>16579681.6</v>
      </c>
      <c r="M15" s="1" t="n">
        <v>0</v>
      </c>
      <c r="N15" s="1" t="n">
        <v>5782889.2</v>
      </c>
      <c r="O15" s="1" t="n">
        <v>14204190</v>
      </c>
      <c r="P15" s="1" t="n">
        <v>1</v>
      </c>
      <c r="AH15" s="10"/>
    </row>
    <row r="16" customFormat="false" ht="15" hidden="false" customHeight="false" outlineLevel="0" collapsed="false">
      <c r="A16" s="4" t="n">
        <v>1.17609125905568</v>
      </c>
      <c r="B16" s="1" t="n">
        <v>77101897.68</v>
      </c>
      <c r="C16" s="1" t="n">
        <v>66282209.16</v>
      </c>
      <c r="D16" s="1" t="n">
        <v>17045723.48</v>
      </c>
      <c r="E16" s="1" t="n">
        <v>19920645</v>
      </c>
      <c r="F16" s="1" t="n">
        <v>171533170.4</v>
      </c>
      <c r="G16" s="1" t="n">
        <v>1256410.42</v>
      </c>
      <c r="H16" s="1" t="n">
        <v>20188704.58</v>
      </c>
      <c r="I16" s="1" t="n">
        <v>1194400</v>
      </c>
      <c r="J16" s="1" t="n">
        <v>523406</v>
      </c>
      <c r="K16" s="1" t="n">
        <v>6377876.4</v>
      </c>
      <c r="L16" s="1" t="n">
        <v>24170379.2</v>
      </c>
      <c r="M16" s="1" t="n">
        <v>0</v>
      </c>
      <c r="N16" s="1" t="n">
        <v>9487090.8</v>
      </c>
      <c r="O16" s="1" t="n">
        <v>8686860</v>
      </c>
      <c r="P16" s="1" t="n">
        <v>2</v>
      </c>
      <c r="AH16" s="10"/>
    </row>
    <row r="17" customFormat="false" ht="15" hidden="false" customHeight="false" outlineLevel="0" collapsed="false">
      <c r="A17" s="4" t="n">
        <v>1.17609125905568</v>
      </c>
      <c r="B17" s="1" t="n">
        <v>30424754.32</v>
      </c>
      <c r="C17" s="1" t="n">
        <v>50686395.24</v>
      </c>
      <c r="D17" s="1" t="n">
        <v>21960133.88</v>
      </c>
      <c r="E17" s="1" t="n">
        <v>13742358</v>
      </c>
      <c r="F17" s="1" t="n">
        <v>174976864</v>
      </c>
      <c r="G17" s="1" t="n">
        <v>2185061.6</v>
      </c>
      <c r="H17" s="1" t="n">
        <v>20241040.82</v>
      </c>
      <c r="I17" s="1" t="n">
        <v>1400000</v>
      </c>
      <c r="J17" s="1" t="n">
        <v>0</v>
      </c>
      <c r="K17" s="1" t="n">
        <v>7810160.4</v>
      </c>
      <c r="L17" s="1" t="n">
        <v>22722154</v>
      </c>
      <c r="M17" s="1" t="n">
        <v>0</v>
      </c>
      <c r="N17" s="1" t="n">
        <v>14058233.2</v>
      </c>
      <c r="O17" s="1" t="n">
        <v>13214201</v>
      </c>
      <c r="P17" s="1" t="n">
        <v>3</v>
      </c>
      <c r="AH17" s="10"/>
    </row>
    <row r="18" customFormat="false" ht="15" hidden="false" customHeight="false" outlineLevel="0" collapsed="false">
      <c r="A18" s="4" t="n">
        <v>1.30102999566398</v>
      </c>
      <c r="B18" s="1" t="n">
        <v>91203753.68</v>
      </c>
      <c r="C18" s="1" t="n">
        <v>11696860.44</v>
      </c>
      <c r="D18" s="1" t="n">
        <v>21541498.92</v>
      </c>
      <c r="E18" s="1" t="n">
        <v>11721423</v>
      </c>
      <c r="F18" s="1" t="n">
        <v>244781464</v>
      </c>
      <c r="G18" s="1" t="n">
        <v>1638796.2</v>
      </c>
      <c r="H18" s="1" t="n">
        <v>18226095.58</v>
      </c>
      <c r="I18" s="1" t="n">
        <v>1848000</v>
      </c>
      <c r="J18" s="1" t="n">
        <v>0</v>
      </c>
      <c r="K18" s="1" t="n">
        <v>5307876</v>
      </c>
      <c r="L18" s="1" t="n">
        <v>7790452.8</v>
      </c>
      <c r="M18" s="1" t="n">
        <v>0</v>
      </c>
      <c r="N18" s="1" t="n">
        <v>2856964</v>
      </c>
      <c r="O18" s="1" t="n">
        <v>11649001</v>
      </c>
      <c r="P18" s="1" t="n">
        <v>1</v>
      </c>
    </row>
    <row r="19" customFormat="false" ht="15" hidden="false" customHeight="false" outlineLevel="0" collapsed="false">
      <c r="A19" s="4" t="n">
        <v>1.30102999566398</v>
      </c>
      <c r="B19" s="1" t="n">
        <v>58275919.92</v>
      </c>
      <c r="C19" s="1" t="n">
        <v>38989534.8</v>
      </c>
      <c r="D19" s="1" t="n">
        <v>20230989.48</v>
      </c>
      <c r="E19" s="1" t="n">
        <v>14337090.3</v>
      </c>
      <c r="F19" s="1" t="n">
        <v>207831562.4</v>
      </c>
      <c r="G19" s="1" t="n">
        <v>0</v>
      </c>
      <c r="H19" s="1" t="n">
        <v>32016694.82</v>
      </c>
      <c r="I19" s="1" t="n">
        <v>1501600</v>
      </c>
      <c r="J19" s="1" t="n">
        <v>0</v>
      </c>
      <c r="K19" s="1" t="n">
        <v>9882759.6</v>
      </c>
      <c r="L19" s="1" t="n">
        <v>6926511.56</v>
      </c>
      <c r="M19" s="1" t="n">
        <v>0</v>
      </c>
      <c r="N19" s="1" t="n">
        <v>3251028</v>
      </c>
      <c r="O19" s="1" t="n">
        <v>14360710</v>
      </c>
      <c r="P19" s="1" t="n">
        <v>2</v>
      </c>
    </row>
    <row r="20" customFormat="false" ht="15" hidden="false" customHeight="false" outlineLevel="0" collapsed="false">
      <c r="A20" s="4" t="n">
        <v>1.30102999566398</v>
      </c>
      <c r="B20" s="1" t="n">
        <v>99523848.72</v>
      </c>
      <c r="C20" s="1" t="n">
        <v>27292674.36</v>
      </c>
      <c r="D20" s="1" t="n">
        <v>23843991.2</v>
      </c>
      <c r="E20" s="1" t="n">
        <v>26023868.7</v>
      </c>
      <c r="F20" s="1" t="n">
        <v>180840450.4</v>
      </c>
      <c r="G20" s="1" t="n">
        <v>11307693.78</v>
      </c>
      <c r="H20" s="1" t="n">
        <v>21549446.82</v>
      </c>
      <c r="I20" s="1" t="n">
        <v>1394400</v>
      </c>
      <c r="J20" s="1" t="n">
        <v>0</v>
      </c>
      <c r="K20" s="1" t="n">
        <v>8593704</v>
      </c>
      <c r="L20" s="1" t="n">
        <v>7625654.76</v>
      </c>
      <c r="M20" s="1" t="n">
        <v>0</v>
      </c>
      <c r="N20" s="1" t="n">
        <v>10866314.8</v>
      </c>
      <c r="O20" s="1" t="n">
        <v>26854919</v>
      </c>
      <c r="P20" s="1" t="n">
        <v>3</v>
      </c>
    </row>
    <row r="21" customFormat="false" ht="15" hidden="false" customHeight="false" outlineLevel="0" collapsed="false">
      <c r="A21" s="4" t="n">
        <v>1.47712125471966</v>
      </c>
      <c r="B21" s="1" t="n">
        <v>114577580</v>
      </c>
      <c r="C21" s="1" t="n">
        <v>50686395.24</v>
      </c>
      <c r="D21" s="1" t="n">
        <v>24781369.48</v>
      </c>
      <c r="E21" s="1" t="n">
        <v>15647811</v>
      </c>
      <c r="F21" s="1" t="n">
        <v>205970106.4</v>
      </c>
      <c r="G21" s="1" t="n">
        <v>4534002.82</v>
      </c>
      <c r="H21" s="1" t="n">
        <v>29439135</v>
      </c>
      <c r="I21" s="1" t="n">
        <v>1672000</v>
      </c>
      <c r="J21" s="1" t="n">
        <v>0</v>
      </c>
      <c r="K21" s="1" t="n">
        <v>18366936</v>
      </c>
      <c r="L21" s="1" t="n">
        <v>12085189.6</v>
      </c>
      <c r="M21" s="1" t="n">
        <v>0</v>
      </c>
      <c r="N21" s="1" t="n">
        <v>7950241.2</v>
      </c>
      <c r="O21" s="1" t="n">
        <v>14779401</v>
      </c>
      <c r="P21" s="1" t="n">
        <v>1</v>
      </c>
      <c r="AH21" s="10"/>
    </row>
    <row r="22" customFormat="false" ht="15" hidden="false" customHeight="false" outlineLevel="0" collapsed="false">
      <c r="A22" s="4" t="n">
        <v>1.47712125471966</v>
      </c>
      <c r="B22" s="1" t="n">
        <v>103542877.68</v>
      </c>
      <c r="C22" s="1" t="n">
        <v>66282209.16</v>
      </c>
      <c r="D22" s="1" t="n">
        <v>20413004.68</v>
      </c>
      <c r="E22" s="1" t="n">
        <v>17380041</v>
      </c>
      <c r="F22" s="1" t="n">
        <v>301835090.4</v>
      </c>
      <c r="G22" s="1" t="n">
        <v>5626533.62</v>
      </c>
      <c r="H22" s="1" t="n">
        <v>5194371.82</v>
      </c>
      <c r="I22" s="1" t="n">
        <v>1512000</v>
      </c>
      <c r="J22" s="1" t="n">
        <v>0</v>
      </c>
      <c r="K22" s="1" t="n">
        <v>12191264.4</v>
      </c>
      <c r="L22" s="1" t="n">
        <v>13318677.96</v>
      </c>
      <c r="M22" s="1" t="n">
        <v>0</v>
      </c>
      <c r="N22" s="1" t="n">
        <v>16550688</v>
      </c>
      <c r="O22" s="1" t="n">
        <v>20281079</v>
      </c>
      <c r="P22" s="1" t="n">
        <v>2</v>
      </c>
      <c r="AH22" s="10"/>
    </row>
    <row r="23" customFormat="false" ht="15" hidden="false" customHeight="false" outlineLevel="0" collapsed="false">
      <c r="A23" s="4" t="n">
        <v>1.47712125471966</v>
      </c>
      <c r="B23" s="1" t="n">
        <v>146906084.88</v>
      </c>
      <c r="C23" s="1" t="n">
        <v>206644534.44</v>
      </c>
      <c r="D23" s="1" t="n">
        <v>33554502.12</v>
      </c>
      <c r="E23" s="1" t="n">
        <v>32970111</v>
      </c>
      <c r="F23" s="1" t="n">
        <v>380388533.6</v>
      </c>
      <c r="G23" s="1" t="n">
        <v>3987737.42</v>
      </c>
      <c r="H23" s="1" t="n">
        <v>32409216.62</v>
      </c>
      <c r="I23" s="1" t="n">
        <v>2386400</v>
      </c>
      <c r="J23" s="1" t="n">
        <v>0</v>
      </c>
      <c r="K23" s="1" t="n">
        <v>16766148</v>
      </c>
      <c r="L23" s="1" t="n">
        <v>25303989.96</v>
      </c>
      <c r="M23" s="1" t="n">
        <v>0</v>
      </c>
      <c r="N23" s="1" t="n">
        <v>19772161.2</v>
      </c>
      <c r="O23" s="1" t="n">
        <v>24741899</v>
      </c>
      <c r="P23" s="1" t="n">
        <v>3</v>
      </c>
      <c r="AH23" s="10"/>
    </row>
    <row r="24" customFormat="false" ht="15" hidden="false" customHeight="false" outlineLevel="0" collapsed="false">
      <c r="A24" s="4" t="n">
        <v>1.60205999132796</v>
      </c>
      <c r="B24" s="1" t="n">
        <v>131253024.72</v>
      </c>
      <c r="C24" s="1" t="n">
        <v>89675930.04</v>
      </c>
      <c r="D24" s="1" t="n">
        <v>32125682.8</v>
      </c>
      <c r="E24" s="1" t="n">
        <v>34454054.7</v>
      </c>
      <c r="F24" s="1" t="n">
        <v>559088309.6</v>
      </c>
      <c r="G24" s="1" t="n">
        <v>6937570.58</v>
      </c>
      <c r="H24" s="1" t="n">
        <v>27829795.62</v>
      </c>
      <c r="I24" s="1" t="n">
        <v>2573600</v>
      </c>
      <c r="J24" s="1" t="n">
        <v>0</v>
      </c>
      <c r="K24" s="1" t="n">
        <v>19521188.4</v>
      </c>
      <c r="L24" s="1" t="n">
        <v>15845581.24</v>
      </c>
      <c r="M24" s="1" t="n">
        <v>0</v>
      </c>
      <c r="N24" s="1" t="n">
        <v>22038029.2</v>
      </c>
      <c r="O24" s="1" t="n">
        <v>24859289</v>
      </c>
      <c r="P24" s="1" t="n">
        <v>1</v>
      </c>
      <c r="AH24" s="10"/>
    </row>
    <row r="25" customFormat="false" ht="15" hidden="false" customHeight="false" outlineLevel="0" collapsed="false">
      <c r="A25" s="4" t="n">
        <v>1.60205999132796</v>
      </c>
      <c r="B25" s="1" t="n">
        <v>90357642.32</v>
      </c>
      <c r="C25" s="1" t="n">
        <v>38989534.8</v>
      </c>
      <c r="D25" s="1" t="n">
        <v>54267831.88</v>
      </c>
      <c r="E25" s="1" t="n">
        <v>38068641.3</v>
      </c>
      <c r="F25" s="1" t="n">
        <v>705771042.4</v>
      </c>
      <c r="G25" s="1" t="n">
        <v>5626533.62</v>
      </c>
      <c r="H25" s="1" t="n">
        <v>65197870.98</v>
      </c>
      <c r="I25" s="1" t="n">
        <v>2461600</v>
      </c>
      <c r="J25" s="1" t="n">
        <v>0</v>
      </c>
      <c r="K25" s="1" t="n">
        <v>15645596.4</v>
      </c>
      <c r="L25" s="1" t="n">
        <v>17094051.24</v>
      </c>
      <c r="M25" s="1" t="n">
        <v>0</v>
      </c>
      <c r="N25" s="1" t="n">
        <v>25348166.8</v>
      </c>
      <c r="O25" s="1" t="n">
        <v>21118461</v>
      </c>
      <c r="P25" s="1" t="n">
        <v>2</v>
      </c>
      <c r="AH25" s="10"/>
    </row>
    <row r="26" customFormat="false" ht="15" hidden="false" customHeight="false" outlineLevel="0" collapsed="false">
      <c r="A26" s="4" t="n">
        <v>1.60205999132796</v>
      </c>
      <c r="B26" s="1" t="n">
        <v>177930168.08</v>
      </c>
      <c r="C26" s="1" t="n">
        <v>116968604.4</v>
      </c>
      <c r="D26" s="1" t="n">
        <v>44439011.08</v>
      </c>
      <c r="E26" s="1" t="n">
        <v>32929692.3</v>
      </c>
      <c r="F26" s="1" t="n">
        <v>515344093.6</v>
      </c>
      <c r="G26" s="1" t="n">
        <v>5845039.78</v>
      </c>
      <c r="H26" s="1" t="n">
        <v>53997915.62</v>
      </c>
      <c r="I26" s="1" t="n">
        <v>2146400</v>
      </c>
      <c r="J26" s="1" t="n">
        <v>0</v>
      </c>
      <c r="K26" s="1" t="n">
        <v>18813471.6</v>
      </c>
      <c r="L26" s="1" t="n">
        <v>12969106.36</v>
      </c>
      <c r="M26" s="1" t="n">
        <v>0</v>
      </c>
      <c r="N26" s="1" t="n">
        <v>18028428</v>
      </c>
      <c r="O26" s="1" t="n">
        <v>21834540</v>
      </c>
      <c r="P26" s="1" t="n">
        <v>3</v>
      </c>
      <c r="AH26" s="10"/>
    </row>
    <row r="27" customFormat="false" ht="15" hidden="false" customHeight="false" outlineLevel="0" collapsed="false">
      <c r="A27" s="4" t="n">
        <v>1.77815125038364</v>
      </c>
      <c r="B27" s="1" t="n">
        <v>146906084.88</v>
      </c>
      <c r="C27" s="1" t="n">
        <v>0</v>
      </c>
      <c r="D27" s="1" t="n">
        <v>55578341.32</v>
      </c>
      <c r="E27" s="1" t="n">
        <v>41844902.7</v>
      </c>
      <c r="F27" s="1" t="n">
        <v>707353280</v>
      </c>
      <c r="G27" s="1" t="n">
        <v>2567447.38</v>
      </c>
      <c r="H27" s="1" t="n">
        <v>60095087.58</v>
      </c>
      <c r="I27" s="1" t="n">
        <v>2584000</v>
      </c>
      <c r="J27" s="1" t="n">
        <v>0</v>
      </c>
      <c r="K27" s="1" t="n">
        <v>27154419.6</v>
      </c>
      <c r="L27" s="1" t="n">
        <v>13849527.404</v>
      </c>
      <c r="M27" s="1" t="n">
        <v>0</v>
      </c>
      <c r="N27" s="1" t="n">
        <v>31062094.8</v>
      </c>
      <c r="O27" s="1" t="n">
        <v>17112722.9</v>
      </c>
      <c r="P27" s="1" t="n">
        <v>1</v>
      </c>
      <c r="AH27" s="10"/>
    </row>
    <row r="28" customFormat="false" ht="15" hidden="false" customHeight="false" outlineLevel="0" collapsed="false">
      <c r="A28" s="4" t="n">
        <v>1.77815125038364</v>
      </c>
      <c r="B28" s="1" t="n">
        <v>99876395.12</v>
      </c>
      <c r="C28" s="1" t="n">
        <v>27292674.36</v>
      </c>
      <c r="D28" s="1" t="n">
        <v>36221024.8</v>
      </c>
      <c r="E28" s="1" t="n">
        <v>32375378.7</v>
      </c>
      <c r="F28" s="1" t="n">
        <v>656442458.4</v>
      </c>
      <c r="G28" s="1" t="n">
        <v>4206243.58</v>
      </c>
      <c r="H28" s="1" t="n">
        <v>78203426.62</v>
      </c>
      <c r="I28" s="1" t="n">
        <v>2341600</v>
      </c>
      <c r="J28" s="1" t="n">
        <v>0</v>
      </c>
      <c r="K28" s="1" t="n">
        <v>22436307.6</v>
      </c>
      <c r="L28" s="1" t="n">
        <v>18926805.2</v>
      </c>
      <c r="M28" s="1" t="n">
        <v>0</v>
      </c>
      <c r="N28" s="1" t="n">
        <v>27781512</v>
      </c>
      <c r="O28" s="1" t="n">
        <v>23763649</v>
      </c>
      <c r="P28" s="1" t="n">
        <v>2</v>
      </c>
      <c r="AH28" s="10"/>
    </row>
    <row r="29" customFormat="false" ht="15" hidden="false" customHeight="false" outlineLevel="0" collapsed="false">
      <c r="A29" s="4" t="n">
        <v>1.77815125038364</v>
      </c>
      <c r="B29" s="1" t="n">
        <v>107526652</v>
      </c>
      <c r="C29" s="1" t="n">
        <v>38989534.8</v>
      </c>
      <c r="D29" s="1" t="n">
        <v>40289064.52</v>
      </c>
      <c r="E29" s="1" t="n">
        <v>34315476.3</v>
      </c>
      <c r="F29" s="1" t="n">
        <v>134955560</v>
      </c>
      <c r="G29" s="1" t="n">
        <v>13110369.6</v>
      </c>
      <c r="H29" s="1" t="n">
        <v>127477996.58</v>
      </c>
      <c r="I29" s="1" t="n">
        <v>1029600</v>
      </c>
      <c r="J29" s="1" t="n">
        <v>0</v>
      </c>
      <c r="K29" s="1" t="n">
        <v>13480320</v>
      </c>
      <c r="L29" s="1" t="n">
        <v>16165189.56</v>
      </c>
      <c r="M29" s="1" t="n">
        <v>0</v>
      </c>
      <c r="N29" s="1" t="n">
        <v>9822045.2</v>
      </c>
      <c r="O29" s="1" t="n">
        <v>47777730</v>
      </c>
      <c r="P29" s="1" t="n">
        <v>3</v>
      </c>
      <c r="AH29" s="10"/>
    </row>
    <row r="30" customFormat="false" ht="15" hidden="false" customHeight="false" outlineLevel="0" collapsed="false">
      <c r="A30" s="4" t="n">
        <v>1.90308998699194</v>
      </c>
      <c r="B30" s="1" t="n">
        <v>112109755.2</v>
      </c>
      <c r="C30" s="1" t="n">
        <v>66282209.16</v>
      </c>
      <c r="D30" s="1" t="n">
        <v>42291231.72</v>
      </c>
      <c r="E30" s="1" t="n">
        <v>35608874.7</v>
      </c>
      <c r="F30" s="1" t="n">
        <v>557506072</v>
      </c>
      <c r="G30" s="1" t="n">
        <v>3659978.18</v>
      </c>
      <c r="H30" s="1" t="n">
        <v>90149173.4</v>
      </c>
      <c r="I30" s="1" t="n">
        <v>904000</v>
      </c>
      <c r="J30" s="1" t="n">
        <v>0</v>
      </c>
      <c r="K30" s="1" t="n">
        <v>9663704.4</v>
      </c>
      <c r="L30" s="1" t="n">
        <v>15131456.4</v>
      </c>
      <c r="M30" s="1" t="n">
        <v>0</v>
      </c>
      <c r="N30" s="1" t="n">
        <v>17604809.2</v>
      </c>
      <c r="O30" s="1" t="n">
        <v>39808122.9</v>
      </c>
      <c r="P30" s="1" t="n">
        <v>1</v>
      </c>
      <c r="AH30" s="10"/>
    </row>
    <row r="31" customFormat="false" ht="15" hidden="false" customHeight="false" outlineLevel="0" collapsed="false">
      <c r="A31" s="4" t="n">
        <v>1.90308998699194</v>
      </c>
      <c r="B31" s="1" t="n">
        <v>127974343.2</v>
      </c>
      <c r="C31" s="1" t="n">
        <v>50686395.24</v>
      </c>
      <c r="D31" s="1" t="n">
        <v>45476497.72</v>
      </c>
      <c r="E31" s="1" t="n">
        <v>27444297.3</v>
      </c>
      <c r="F31" s="1" t="n">
        <v>621074794.4</v>
      </c>
      <c r="G31" s="1" t="n">
        <v>5462654</v>
      </c>
      <c r="H31" s="1" t="n">
        <v>75848295.82</v>
      </c>
      <c r="I31" s="1" t="n">
        <v>701600</v>
      </c>
      <c r="J31" s="1" t="n">
        <v>0</v>
      </c>
      <c r="K31" s="1" t="n">
        <v>16201659.6</v>
      </c>
      <c r="L31" s="1" t="n">
        <v>6541982.8</v>
      </c>
      <c r="M31" s="1" t="n">
        <v>0</v>
      </c>
      <c r="N31" s="1" t="n">
        <v>22727641.2</v>
      </c>
      <c r="O31" s="1" t="n">
        <v>33573540</v>
      </c>
      <c r="P31" s="1" t="n">
        <v>2</v>
      </c>
      <c r="AH31" s="10"/>
    </row>
    <row r="32" customFormat="false" ht="15" hidden="false" customHeight="false" outlineLevel="0" collapsed="false">
      <c r="A32" s="4" t="n">
        <v>1.90308998699194</v>
      </c>
      <c r="B32" s="1" t="n">
        <v>124448879.2</v>
      </c>
      <c r="C32" s="1" t="n">
        <v>105271743.96</v>
      </c>
      <c r="D32" s="1" t="n">
        <v>42527851.48</v>
      </c>
      <c r="E32" s="1" t="n">
        <v>38033996.7</v>
      </c>
      <c r="F32" s="1" t="n">
        <v>545685826.4</v>
      </c>
      <c r="G32" s="1" t="n">
        <v>8740246.4</v>
      </c>
      <c r="H32" s="1" t="n">
        <v>95029527.78</v>
      </c>
      <c r="I32" s="1" t="n">
        <v>1848000</v>
      </c>
      <c r="J32" s="1" t="n">
        <v>0</v>
      </c>
      <c r="K32" s="1" t="n">
        <v>21762291.6</v>
      </c>
      <c r="L32" s="1" t="n">
        <v>7555740.44</v>
      </c>
      <c r="M32" s="1" t="n">
        <v>0</v>
      </c>
      <c r="N32" s="1" t="n">
        <v>20323850.8</v>
      </c>
      <c r="O32" s="1" t="n">
        <v>55498079</v>
      </c>
      <c r="P32" s="1" t="n">
        <v>3</v>
      </c>
      <c r="AH32" s="10"/>
    </row>
    <row r="33" customFormat="false" ht="15" hidden="false" customHeight="false" outlineLevel="0" collapsed="false">
      <c r="A33" s="4" t="n">
        <v>2</v>
      </c>
      <c r="B33" s="1" t="n">
        <v>92472920.72</v>
      </c>
      <c r="C33" s="1" t="n">
        <v>66282209.16</v>
      </c>
      <c r="D33" s="1" t="n">
        <v>30005205.72</v>
      </c>
      <c r="E33" s="1" t="n">
        <v>19152689.7</v>
      </c>
      <c r="F33" s="1" t="n">
        <v>679152221.6</v>
      </c>
      <c r="G33" s="1" t="n">
        <v>12017838.8</v>
      </c>
      <c r="H33" s="1" t="n">
        <v>99870629.98</v>
      </c>
      <c r="I33" s="1" t="n">
        <v>2082400</v>
      </c>
      <c r="J33" s="1" t="n">
        <v>0</v>
      </c>
      <c r="K33" s="1" t="n">
        <v>16622919.6</v>
      </c>
      <c r="L33" s="1" t="n">
        <v>6906536.04</v>
      </c>
      <c r="M33" s="1" t="n">
        <v>0</v>
      </c>
      <c r="N33" s="1" t="n">
        <v>24599445.2</v>
      </c>
      <c r="O33" s="1" t="n">
        <v>34446139</v>
      </c>
      <c r="P33" s="1" t="n">
        <v>1</v>
      </c>
      <c r="AH33" s="10"/>
    </row>
    <row r="34" customFormat="false" ht="15" hidden="false" customHeight="false" outlineLevel="0" collapsed="false">
      <c r="A34" s="4" t="n">
        <v>2</v>
      </c>
      <c r="B34" s="1" t="n">
        <v>86127085.52</v>
      </c>
      <c r="C34" s="1" t="n">
        <v>50686395.24</v>
      </c>
      <c r="D34" s="1" t="n">
        <v>24690361.88</v>
      </c>
      <c r="E34" s="1" t="n">
        <v>12529797</v>
      </c>
      <c r="F34" s="1" t="n">
        <v>629823637.6</v>
      </c>
      <c r="G34" s="1" t="n">
        <v>9450391.42</v>
      </c>
      <c r="H34" s="1" t="n">
        <v>18841046.4</v>
      </c>
      <c r="I34" s="1" t="n">
        <v>1080000</v>
      </c>
      <c r="J34" s="1" t="n">
        <v>0</v>
      </c>
      <c r="K34" s="1" t="n">
        <v>11820555.6</v>
      </c>
      <c r="L34" s="1" t="n">
        <v>15031578.8</v>
      </c>
      <c r="M34" s="1" t="n">
        <v>0</v>
      </c>
      <c r="N34" s="1" t="n">
        <v>12974557.2</v>
      </c>
      <c r="O34" s="1" t="n">
        <v>28240121</v>
      </c>
      <c r="P34" s="1" t="n">
        <v>2</v>
      </c>
      <c r="AH34" s="10"/>
    </row>
    <row r="35" customFormat="false" ht="15" hidden="false" customHeight="false" outlineLevel="0" collapsed="false">
      <c r="A35" s="4" t="n">
        <v>2</v>
      </c>
      <c r="B35" s="1" t="n">
        <v>43962536.08</v>
      </c>
      <c r="C35" s="1" t="n">
        <v>38989534.8</v>
      </c>
      <c r="D35" s="1" t="n">
        <v>10984617.32</v>
      </c>
      <c r="E35" s="1" t="n">
        <v>5947323</v>
      </c>
      <c r="F35" s="1" t="n">
        <v>900013976</v>
      </c>
      <c r="G35" s="1" t="n">
        <v>4534002.82</v>
      </c>
      <c r="H35" s="1" t="n">
        <v>116487386.18</v>
      </c>
      <c r="I35" s="1" t="n">
        <v>741600</v>
      </c>
      <c r="J35" s="1" t="n">
        <v>0</v>
      </c>
      <c r="K35" s="1" t="n">
        <v>6933939.6</v>
      </c>
      <c r="L35" s="1" t="n">
        <v>4609351.24</v>
      </c>
      <c r="M35" s="1" t="n">
        <v>0</v>
      </c>
      <c r="N35" s="1" t="n">
        <v>5546450.8</v>
      </c>
      <c r="O35" s="1" t="n">
        <v>11492481</v>
      </c>
      <c r="P35" s="1" t="n">
        <v>3</v>
      </c>
      <c r="AH35" s="10"/>
    </row>
    <row r="36" customFormat="false" ht="15" hidden="false" customHeight="false" outlineLevel="0" collapsed="false">
      <c r="A36" s="4" t="n">
        <v>2.17609125905568</v>
      </c>
      <c r="B36" s="1" t="n">
        <v>68288237.68</v>
      </c>
      <c r="C36" s="1" t="n">
        <v>11696860.44</v>
      </c>
      <c r="D36" s="1" t="n">
        <v>5888191.72</v>
      </c>
      <c r="E36" s="1" t="n">
        <v>55390941.3</v>
      </c>
      <c r="F36" s="1" t="n">
        <v>784603704</v>
      </c>
      <c r="G36" s="1" t="n">
        <v>4370123.2</v>
      </c>
      <c r="H36" s="1" t="n">
        <v>92151034.58</v>
      </c>
      <c r="I36" s="1" t="n">
        <v>1104000</v>
      </c>
      <c r="J36" s="1" t="n">
        <v>0</v>
      </c>
      <c r="K36" s="1" t="n">
        <v>9663704.4</v>
      </c>
      <c r="L36" s="1" t="n">
        <v>0</v>
      </c>
      <c r="M36" s="1" t="n">
        <v>0</v>
      </c>
      <c r="N36" s="1" t="n">
        <v>10472250.8</v>
      </c>
      <c r="O36" s="1" t="n">
        <v>21051940</v>
      </c>
      <c r="P36" s="1" t="n">
        <v>1</v>
      </c>
    </row>
    <row r="37" customFormat="false" ht="15" hidden="false" customHeight="false" outlineLevel="0" collapsed="false">
      <c r="A37" s="4" t="n">
        <v>2.17609125905568</v>
      </c>
      <c r="B37" s="1" t="n">
        <v>40895382.4</v>
      </c>
      <c r="C37" s="1" t="n">
        <v>0</v>
      </c>
      <c r="D37" s="1" t="n">
        <v>8463706.8</v>
      </c>
      <c r="E37" s="1" t="n">
        <v>5352590.7</v>
      </c>
      <c r="F37" s="1" t="n">
        <v>689948666.4</v>
      </c>
      <c r="G37" s="1" t="n">
        <v>3659978.18</v>
      </c>
      <c r="H37" s="1" t="n">
        <v>64412827.38</v>
      </c>
      <c r="I37" s="1" t="n">
        <v>784000</v>
      </c>
      <c r="J37" s="1" t="n">
        <v>0</v>
      </c>
      <c r="K37" s="1" t="n">
        <v>0</v>
      </c>
      <c r="L37" s="1" t="n">
        <v>0</v>
      </c>
      <c r="M37" s="1" t="n">
        <v>0</v>
      </c>
      <c r="N37" s="1" t="n">
        <v>7191668</v>
      </c>
      <c r="O37" s="1" t="n">
        <v>26361881</v>
      </c>
      <c r="P37" s="1" t="n">
        <v>2</v>
      </c>
    </row>
    <row r="38" customFormat="false" ht="15" hidden="false" customHeight="false" outlineLevel="0" collapsed="false">
      <c r="A38" s="4" t="n">
        <v>2.17609125905568</v>
      </c>
      <c r="B38" s="1" t="n">
        <v>48404620.72</v>
      </c>
      <c r="C38" s="1" t="n">
        <v>27292674.36</v>
      </c>
      <c r="D38" s="1" t="n">
        <v>19475626.4</v>
      </c>
      <c r="E38" s="1" t="n">
        <v>11011208.7</v>
      </c>
      <c r="F38" s="1" t="n">
        <v>904946834.4</v>
      </c>
      <c r="G38" s="1" t="n">
        <v>1802675.82</v>
      </c>
      <c r="H38" s="1" t="n">
        <v>79197815.18</v>
      </c>
      <c r="I38" s="1" t="n">
        <v>1037600</v>
      </c>
      <c r="J38" s="1" t="n">
        <v>0</v>
      </c>
      <c r="K38" s="1" t="n">
        <v>6849687.6</v>
      </c>
      <c r="L38" s="1" t="n">
        <v>0</v>
      </c>
      <c r="M38" s="1" t="n">
        <v>0</v>
      </c>
      <c r="N38" s="1" t="n">
        <v>0</v>
      </c>
      <c r="O38" s="1" t="n">
        <v>33663539</v>
      </c>
      <c r="P38" s="1" t="n">
        <v>3</v>
      </c>
    </row>
    <row r="39" customFormat="false" ht="15" hidden="false" customHeight="false" outlineLevel="0" collapsed="false">
      <c r="A39" s="4" t="n">
        <v>2.39794000867204</v>
      </c>
      <c r="B39" s="1" t="n">
        <v>60038651.92</v>
      </c>
      <c r="C39" s="1" t="n">
        <v>11696860.44</v>
      </c>
      <c r="D39" s="1" t="n">
        <v>12104010.8</v>
      </c>
      <c r="E39" s="1" t="n">
        <v>0</v>
      </c>
      <c r="F39" s="1" t="n">
        <v>1016634194.4</v>
      </c>
      <c r="G39" s="1" t="n">
        <v>3659978.18</v>
      </c>
      <c r="H39" s="1" t="n">
        <v>73100643.22</v>
      </c>
      <c r="I39" s="1" t="n">
        <v>0</v>
      </c>
      <c r="J39" s="1" t="n">
        <v>0</v>
      </c>
      <c r="K39" s="1" t="n">
        <v>0</v>
      </c>
      <c r="L39" s="1" t="n">
        <v>0</v>
      </c>
      <c r="M39" s="1" t="n">
        <v>0</v>
      </c>
      <c r="N39" s="1" t="n">
        <v>0</v>
      </c>
      <c r="O39" s="1" t="n">
        <v>37173500</v>
      </c>
      <c r="P39" s="1" t="n">
        <v>1</v>
      </c>
    </row>
    <row r="40" customFormat="false" ht="15" hidden="false" customHeight="false" outlineLevel="0" collapsed="false">
      <c r="A40" s="4" t="n">
        <v>2.39794000867204</v>
      </c>
      <c r="B40" s="1" t="n">
        <v>8566877.52</v>
      </c>
      <c r="C40" s="1" t="n">
        <v>0</v>
      </c>
      <c r="D40" s="1" t="n">
        <v>23179635.72</v>
      </c>
      <c r="E40" s="1" t="n">
        <v>10491539.7</v>
      </c>
      <c r="F40" s="1" t="n">
        <v>892288933.6</v>
      </c>
      <c r="G40" s="1" t="n">
        <v>0</v>
      </c>
      <c r="H40" s="1" t="n">
        <v>103010804.38</v>
      </c>
      <c r="I40" s="1" t="n">
        <v>554400</v>
      </c>
      <c r="J40" s="1" t="n">
        <v>0</v>
      </c>
      <c r="K40" s="1" t="n">
        <v>7136144.4</v>
      </c>
      <c r="L40" s="1" t="n">
        <v>0</v>
      </c>
      <c r="M40" s="1" t="n">
        <v>0</v>
      </c>
      <c r="N40" s="1" t="n">
        <v>6531610.8</v>
      </c>
      <c r="O40" s="1" t="n">
        <v>38179141</v>
      </c>
      <c r="P40" s="1" t="n">
        <v>2</v>
      </c>
    </row>
    <row r="41" customFormat="false" ht="15" hidden="false" customHeight="false" outlineLevel="0" collapsed="false">
      <c r="A41" s="4" t="n">
        <v>2.39794000867204</v>
      </c>
      <c r="B41" s="1" t="n">
        <v>102344219.92</v>
      </c>
      <c r="C41" s="1" t="n">
        <v>50686395.24</v>
      </c>
      <c r="D41" s="1" t="n">
        <v>15443989.72</v>
      </c>
      <c r="E41" s="1" t="n">
        <v>0</v>
      </c>
      <c r="F41" s="1" t="n">
        <v>702699640</v>
      </c>
      <c r="G41" s="1" t="n">
        <v>928651.18</v>
      </c>
      <c r="H41" s="1" t="n">
        <v>145494747.2</v>
      </c>
      <c r="I41" s="1" t="n">
        <v>0</v>
      </c>
      <c r="J41" s="1" t="n">
        <v>0</v>
      </c>
      <c r="K41" s="1" t="n">
        <v>0</v>
      </c>
      <c r="L41" s="1" t="n">
        <v>0</v>
      </c>
      <c r="M41" s="1" t="n">
        <v>0</v>
      </c>
      <c r="N41" s="1" t="n">
        <v>0</v>
      </c>
      <c r="O41" s="1" t="n">
        <v>37838710</v>
      </c>
      <c r="P41" s="1" t="n">
        <v>3</v>
      </c>
    </row>
    <row r="42" customFormat="false" ht="15" hidden="false" customHeight="false" outlineLevel="0" collapsed="false">
      <c r="A42" s="4" t="n">
        <v>2.69897000433602</v>
      </c>
      <c r="B42" s="1" t="n">
        <v>0</v>
      </c>
      <c r="C42" s="1" t="n">
        <v>0</v>
      </c>
      <c r="D42" s="1" t="n">
        <v>9856123.08</v>
      </c>
      <c r="E42" s="1" t="n">
        <v>10433798.7</v>
      </c>
      <c r="F42" s="1" t="n">
        <v>916115570.4</v>
      </c>
      <c r="G42" s="1" t="n">
        <v>2348941.22</v>
      </c>
      <c r="H42" s="1" t="n">
        <v>126522860.2</v>
      </c>
      <c r="I42" s="1" t="n">
        <v>0</v>
      </c>
      <c r="J42" s="1" t="n">
        <v>0</v>
      </c>
      <c r="K42" s="1" t="n">
        <v>7523703.6</v>
      </c>
      <c r="L42" s="1" t="n">
        <v>0</v>
      </c>
      <c r="M42" s="1" t="n">
        <v>0</v>
      </c>
      <c r="N42" s="1" t="n">
        <v>5388825.2</v>
      </c>
      <c r="O42" s="1" t="n">
        <v>38374791</v>
      </c>
      <c r="P42" s="1" t="n">
        <v>1</v>
      </c>
    </row>
    <row r="43" customFormat="false" ht="15" hidden="false" customHeight="false" outlineLevel="0" collapsed="false">
      <c r="A43" s="4" t="n">
        <v>2.69897000433602</v>
      </c>
      <c r="B43" s="1" t="n">
        <v>138903281.6</v>
      </c>
      <c r="C43" s="1" t="n">
        <v>27292674.36</v>
      </c>
      <c r="D43" s="1" t="n">
        <v>0</v>
      </c>
      <c r="E43" s="1" t="n">
        <v>0</v>
      </c>
      <c r="F43" s="1" t="n">
        <v>964234208</v>
      </c>
      <c r="G43" s="1" t="n">
        <v>0</v>
      </c>
      <c r="H43" s="1" t="n">
        <v>106150978.78</v>
      </c>
      <c r="I43" s="1" t="n">
        <v>0</v>
      </c>
      <c r="J43" s="1" t="n">
        <v>0</v>
      </c>
      <c r="K43" s="1" t="n">
        <v>6125120.4</v>
      </c>
      <c r="L43" s="1" t="n">
        <v>4859045.24</v>
      </c>
      <c r="M43" s="1" t="n">
        <v>0</v>
      </c>
      <c r="N43" s="1" t="n">
        <v>10511657.2</v>
      </c>
      <c r="O43" s="1" t="n">
        <v>40706939</v>
      </c>
      <c r="P43" s="1" t="n">
        <v>2</v>
      </c>
    </row>
    <row r="44" customFormat="false" ht="15" hidden="false" customHeight="false" outlineLevel="0" collapsed="false">
      <c r="A44" s="4" t="n">
        <v>2.69897000433602</v>
      </c>
      <c r="B44" s="1" t="n">
        <v>201550776.88</v>
      </c>
      <c r="C44" s="1" t="n">
        <v>0</v>
      </c>
      <c r="D44" s="1" t="n">
        <v>0</v>
      </c>
      <c r="E44" s="1" t="n">
        <v>5930000.7</v>
      </c>
      <c r="F44" s="1" t="n">
        <v>753238170.4</v>
      </c>
      <c r="G44" s="1" t="n">
        <v>7265329.82</v>
      </c>
      <c r="H44" s="1" t="n">
        <v>116539722.42</v>
      </c>
      <c r="I44" s="1" t="n">
        <v>0</v>
      </c>
      <c r="J44" s="1" t="n">
        <v>0</v>
      </c>
      <c r="K44" s="1" t="n">
        <v>4970868</v>
      </c>
      <c r="L44" s="1" t="n">
        <v>2981346.36</v>
      </c>
      <c r="M44" s="1" t="n">
        <v>0</v>
      </c>
      <c r="N44" s="1" t="n">
        <v>13920310.8</v>
      </c>
      <c r="O44" s="1" t="n">
        <v>43798209</v>
      </c>
      <c r="P44" s="1" t="n">
        <v>3</v>
      </c>
    </row>
    <row r="45" customFormat="false" ht="15" hidden="false" customHeight="false" outlineLevel="0" collapsed="false">
      <c r="A45" s="4" t="n">
        <v>3</v>
      </c>
      <c r="B45" s="1" t="n">
        <v>153710230.4</v>
      </c>
      <c r="C45" s="1" t="n">
        <v>0</v>
      </c>
      <c r="D45" s="1" t="n">
        <v>0</v>
      </c>
      <c r="E45" s="1" t="n">
        <v>13586457.3</v>
      </c>
      <c r="F45" s="1" t="n">
        <v>763196960</v>
      </c>
      <c r="G45" s="1" t="n">
        <v>0</v>
      </c>
      <c r="H45" s="1" t="n">
        <v>96037000.4</v>
      </c>
      <c r="I45" s="1" t="n">
        <v>0</v>
      </c>
      <c r="J45" s="1" t="n">
        <v>0</v>
      </c>
      <c r="K45" s="1" t="n">
        <v>0</v>
      </c>
      <c r="L45" s="1" t="n">
        <v>1662962.04</v>
      </c>
      <c r="M45" s="1" t="n">
        <v>0</v>
      </c>
      <c r="N45" s="1" t="n">
        <v>0</v>
      </c>
      <c r="O45" s="1" t="n">
        <v>35166131</v>
      </c>
      <c r="P45" s="1" t="n">
        <v>1</v>
      </c>
    </row>
    <row r="46" customFormat="false" ht="15" hidden="false" customHeight="false" outlineLevel="0" collapsed="false">
      <c r="A46" s="4" t="n">
        <v>3</v>
      </c>
      <c r="B46" s="1" t="n">
        <v>90956971.2</v>
      </c>
      <c r="C46" s="1" t="n">
        <v>0</v>
      </c>
      <c r="D46" s="1" t="n">
        <v>0</v>
      </c>
      <c r="E46" s="1" t="n">
        <v>0</v>
      </c>
      <c r="F46" s="1" t="n">
        <v>853756794.4</v>
      </c>
      <c r="G46" s="1" t="n">
        <v>0</v>
      </c>
      <c r="H46" s="1" t="n">
        <v>110337877.98</v>
      </c>
      <c r="I46" s="1" t="n">
        <v>0</v>
      </c>
      <c r="J46" s="1" t="n">
        <v>0</v>
      </c>
      <c r="K46" s="1" t="n">
        <v>0</v>
      </c>
      <c r="L46" s="1" t="n">
        <v>2561860.44</v>
      </c>
      <c r="M46" s="1" t="n">
        <v>0</v>
      </c>
      <c r="N46" s="1" t="n">
        <v>0</v>
      </c>
      <c r="O46" s="1" t="n">
        <v>43982120</v>
      </c>
      <c r="P46" s="1" t="n">
        <v>2</v>
      </c>
    </row>
    <row r="47" customFormat="false" ht="15" hidden="false" customHeight="false" outlineLevel="0" collapsed="false">
      <c r="A47" s="4" t="n">
        <v>3</v>
      </c>
      <c r="B47" s="1" t="n">
        <v>77912754.4</v>
      </c>
      <c r="C47" s="1" t="n">
        <v>0</v>
      </c>
      <c r="D47" s="1" t="n">
        <v>0</v>
      </c>
      <c r="E47" s="1" t="n">
        <v>5427654</v>
      </c>
      <c r="F47" s="1" t="n">
        <v>703351149.6</v>
      </c>
      <c r="G47" s="1" t="n">
        <v>3113712.78</v>
      </c>
      <c r="H47" s="1" t="n">
        <v>83253873.78</v>
      </c>
      <c r="I47" s="1" t="n">
        <v>0</v>
      </c>
      <c r="J47" s="1" t="n">
        <v>0</v>
      </c>
      <c r="K47" s="1" t="n">
        <v>0</v>
      </c>
      <c r="L47" s="1" t="n">
        <v>0</v>
      </c>
      <c r="M47" s="1" t="n">
        <v>0</v>
      </c>
      <c r="N47" s="1" t="n">
        <v>0</v>
      </c>
      <c r="O47" s="1" t="n">
        <v>33037459</v>
      </c>
      <c r="P47" s="1" t="n">
        <v>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80"/>
  <sheetViews>
    <sheetView showFormulas="false" showGridLines="true" showRowColHeaders="true" showZeros="true" rightToLeft="false" tabSelected="true" showOutlineSymbols="true" defaultGridColor="true" view="normal" topLeftCell="B1" colorId="64" zoomScale="100" zoomScaleNormal="100" zoomScalePageLayoutView="100" workbookViewId="0">
      <selection pane="topLeft" activeCell="B24" activeCellId="0" sqref="B24:G24"/>
    </sheetView>
  </sheetViews>
  <sheetFormatPr defaultColWidth="11.41796875" defaultRowHeight="15" zeroHeight="false" outlineLevelRow="0" outlineLevelCol="0"/>
  <cols>
    <col collapsed="false" customWidth="true" hidden="false" outlineLevel="0" max="1" min="1" style="3" width="24.85"/>
    <col collapsed="false" customWidth="true" hidden="false" outlineLevel="0" max="7" min="2" style="1" width="10.85"/>
    <col collapsed="false" customWidth="true" hidden="false" outlineLevel="0" max="9" min="8" style="1" width="17.42"/>
    <col collapsed="false" customWidth="true" hidden="false" outlineLevel="0" max="10" min="10" style="1" width="24.85"/>
    <col collapsed="false" customWidth="true" hidden="false" outlineLevel="0" max="16" min="11" style="1" width="10.85"/>
    <col collapsed="false" customWidth="true" hidden="false" outlineLevel="0" max="17" min="17" style="1" width="17.42"/>
    <col collapsed="false" customWidth="true" hidden="false" outlineLevel="0" max="18" min="18" style="1" width="10.85"/>
  </cols>
  <sheetData>
    <row r="1" s="5" customFormat="true" ht="15" hidden="false" customHeight="false" outlineLevel="0" collapsed="false">
      <c r="A1" s="3" t="s">
        <v>0</v>
      </c>
      <c r="B1" s="4" t="s">
        <v>20</v>
      </c>
      <c r="C1" s="4" t="s">
        <v>20</v>
      </c>
      <c r="D1" s="4" t="s">
        <v>20</v>
      </c>
      <c r="E1" s="4" t="s">
        <v>20</v>
      </c>
      <c r="F1" s="4" t="s">
        <v>20</v>
      </c>
      <c r="G1" s="4" t="s">
        <v>20</v>
      </c>
      <c r="H1" s="3"/>
      <c r="I1" s="3"/>
      <c r="J1" s="3" t="s">
        <v>18</v>
      </c>
      <c r="K1" s="4" t="s">
        <v>19</v>
      </c>
      <c r="L1" s="4" t="s">
        <v>19</v>
      </c>
      <c r="M1" s="4" t="s">
        <v>19</v>
      </c>
      <c r="N1" s="4" t="s">
        <v>19</v>
      </c>
      <c r="O1" s="4" t="s">
        <v>19</v>
      </c>
      <c r="P1" s="4" t="s">
        <v>19</v>
      </c>
      <c r="Q1" s="3"/>
      <c r="R1" s="3"/>
    </row>
    <row r="2" s="5" customFormat="true" ht="15" hidden="false" customHeight="false" outlineLevel="0" collapsed="false">
      <c r="A2" s="3" t="s">
        <v>21</v>
      </c>
      <c r="B2" s="7" t="s">
        <v>3</v>
      </c>
      <c r="C2" s="7" t="s">
        <v>4</v>
      </c>
      <c r="D2" s="7" t="s">
        <v>22</v>
      </c>
      <c r="E2" s="7" t="s">
        <v>7</v>
      </c>
      <c r="F2" s="7" t="s">
        <v>8</v>
      </c>
      <c r="G2" s="7" t="s">
        <v>9</v>
      </c>
      <c r="H2" s="3" t="s">
        <v>17</v>
      </c>
      <c r="I2" s="3"/>
      <c r="J2" s="3" t="s">
        <v>21</v>
      </c>
      <c r="K2" s="7" t="s">
        <v>3</v>
      </c>
      <c r="L2" s="7" t="s">
        <v>4</v>
      </c>
      <c r="M2" s="7" t="s">
        <v>22</v>
      </c>
      <c r="N2" s="7" t="s">
        <v>7</v>
      </c>
      <c r="O2" s="7" t="s">
        <v>8</v>
      </c>
      <c r="P2" s="7" t="s">
        <v>9</v>
      </c>
      <c r="Q2" s="3" t="s">
        <v>17</v>
      </c>
      <c r="R2" s="3"/>
    </row>
    <row r="3" customFormat="false" ht="15" hidden="false" customHeight="false" outlineLevel="0" collapsed="false">
      <c r="A3" s="3" t="s">
        <v>23</v>
      </c>
      <c r="B3" s="1" t="n">
        <v>94466.6666666667</v>
      </c>
      <c r="C3" s="1" t="n">
        <v>1000</v>
      </c>
      <c r="D3" s="1" t="n">
        <v>95200</v>
      </c>
      <c r="E3" s="1" t="n">
        <v>49666.6666666667</v>
      </c>
      <c r="F3" s="1" t="n">
        <v>28066.6666666667</v>
      </c>
      <c r="G3" s="1" t="n">
        <v>119266.666666667</v>
      </c>
      <c r="H3" s="1" t="n">
        <v>1</v>
      </c>
      <c r="J3" s="3" t="s">
        <v>23</v>
      </c>
      <c r="K3" s="1" t="n">
        <f aca="false">B3*1762.732</f>
        <v>166519416.266667</v>
      </c>
      <c r="L3" s="1" t="n">
        <f aca="false">C3*194947.674</f>
        <v>194947674</v>
      </c>
      <c r="M3" s="1" t="n">
        <f aca="false">D3*288.705</f>
        <v>27484716</v>
      </c>
      <c r="N3" s="1" t="n">
        <f aca="false">E3*4653.64</f>
        <v>231130786.666667</v>
      </c>
      <c r="O3" s="1" t="n">
        <f aca="false">F3*2731.327</f>
        <v>76659244.4666667</v>
      </c>
      <c r="P3" s="1" t="n">
        <f aca="false">G3*654.203</f>
        <v>78024611.1333333</v>
      </c>
      <c r="Q3" s="1" t="n">
        <v>1</v>
      </c>
    </row>
    <row r="4" customFormat="false" ht="15" hidden="false" customHeight="false" outlineLevel="0" collapsed="false">
      <c r="A4" s="3" t="s">
        <v>23</v>
      </c>
      <c r="B4" s="1" t="n">
        <v>98200</v>
      </c>
      <c r="C4" s="1" t="n">
        <v>1200</v>
      </c>
      <c r="D4" s="1" t="n">
        <v>115400</v>
      </c>
      <c r="E4" s="1" t="n">
        <v>58000</v>
      </c>
      <c r="F4" s="1" t="n">
        <v>30200</v>
      </c>
      <c r="G4" s="1" t="n">
        <v>129066.666666667</v>
      </c>
      <c r="H4" s="1" t="n">
        <v>2</v>
      </c>
      <c r="J4" s="3" t="s">
        <v>23</v>
      </c>
      <c r="K4" s="1" t="n">
        <f aca="false">B4*1762.732</f>
        <v>173100282.4</v>
      </c>
      <c r="L4" s="1" t="n">
        <f aca="false">C4*194947.674</f>
        <v>233937208.8</v>
      </c>
      <c r="M4" s="1" t="n">
        <f aca="false">D4*288.705</f>
        <v>33316557</v>
      </c>
      <c r="N4" s="1" t="n">
        <f aca="false">E4*4653.64</f>
        <v>269911120</v>
      </c>
      <c r="O4" s="1" t="n">
        <f aca="false">F4*2731.327</f>
        <v>82486075.4</v>
      </c>
      <c r="P4" s="1" t="n">
        <f aca="false">G4*654.203</f>
        <v>84435800.5333333</v>
      </c>
      <c r="Q4" s="1" t="n">
        <v>2</v>
      </c>
    </row>
    <row r="5" customFormat="false" ht="15" hidden="false" customHeight="false" outlineLevel="0" collapsed="false">
      <c r="A5" s="3" t="s">
        <v>23</v>
      </c>
      <c r="B5" s="1" t="n">
        <v>93400</v>
      </c>
      <c r="C5" s="1" t="n">
        <v>933.333333333333</v>
      </c>
      <c r="D5" s="1" t="n">
        <v>117733.333333333</v>
      </c>
      <c r="E5" s="1" t="n">
        <v>48133.3333333333</v>
      </c>
      <c r="F5" s="1" t="n">
        <v>35600</v>
      </c>
      <c r="G5" s="1" t="n">
        <v>147000</v>
      </c>
      <c r="H5" s="1" t="n">
        <v>3</v>
      </c>
      <c r="J5" s="3" t="s">
        <v>23</v>
      </c>
      <c r="K5" s="1" t="n">
        <f aca="false">B5*1762.732</f>
        <v>164639168.8</v>
      </c>
      <c r="L5" s="1" t="n">
        <f aca="false">C5*194947.674</f>
        <v>181951162.4</v>
      </c>
      <c r="M5" s="1" t="n">
        <f aca="false">D5*288.705</f>
        <v>33990202</v>
      </c>
      <c r="N5" s="1" t="n">
        <f aca="false">E5*4653.64</f>
        <v>223995205.333333</v>
      </c>
      <c r="O5" s="1" t="n">
        <f aca="false">F5*2731.327</f>
        <v>97235241.2</v>
      </c>
      <c r="P5" s="1" t="n">
        <f aca="false">G5*654.203</f>
        <v>96167841</v>
      </c>
      <c r="Q5" s="1" t="n">
        <v>3</v>
      </c>
    </row>
    <row r="6" customFormat="false" ht="15" hidden="false" customHeight="false" outlineLevel="0" collapsed="false">
      <c r="A6" s="3" t="s">
        <v>23</v>
      </c>
      <c r="B6" s="1" t="n">
        <v>109133.333333333</v>
      </c>
      <c r="C6" s="1" t="n">
        <v>1800</v>
      </c>
      <c r="D6" s="1" t="n">
        <v>147733.333333333</v>
      </c>
      <c r="E6" s="1" t="n">
        <v>40533.3333333333</v>
      </c>
      <c r="F6" s="1" t="n">
        <v>30000</v>
      </c>
      <c r="G6" s="1" t="n">
        <v>149000</v>
      </c>
      <c r="H6" s="1" t="n">
        <v>4</v>
      </c>
      <c r="J6" s="3" t="s">
        <v>23</v>
      </c>
      <c r="K6" s="1" t="n">
        <f aca="false">B6*1762.732</f>
        <v>192372818.933333</v>
      </c>
      <c r="L6" s="1" t="n">
        <f aca="false">C6*194947.674</f>
        <v>350905813.2</v>
      </c>
      <c r="M6" s="1" t="n">
        <f aca="false">D6*288.705</f>
        <v>42651352</v>
      </c>
      <c r="N6" s="1" t="n">
        <f aca="false">E6*4653.64</f>
        <v>188627541.333333</v>
      </c>
      <c r="O6" s="1" t="n">
        <f aca="false">F6*2731.327</f>
        <v>81939810</v>
      </c>
      <c r="P6" s="1" t="n">
        <f aca="false">G6*654.203</f>
        <v>97476247</v>
      </c>
      <c r="Q6" s="1" t="n">
        <v>4</v>
      </c>
    </row>
    <row r="7" customFormat="false" ht="15" hidden="false" customHeight="false" outlineLevel="0" collapsed="false">
      <c r="A7" s="3" t="s">
        <v>23</v>
      </c>
      <c r="B7" s="1" t="n">
        <v>103733.333333333</v>
      </c>
      <c r="C7" s="1" t="n">
        <v>1533.33333333333</v>
      </c>
      <c r="D7" s="1" t="n">
        <v>142866.666666667</v>
      </c>
      <c r="E7" s="1" t="n">
        <v>77600</v>
      </c>
      <c r="F7" s="1" t="n">
        <v>43600</v>
      </c>
      <c r="G7" s="1" t="n">
        <v>166200</v>
      </c>
      <c r="H7" s="1" t="n">
        <v>5</v>
      </c>
      <c r="J7" s="3" t="s">
        <v>23</v>
      </c>
      <c r="K7" s="1" t="n">
        <f aca="false">B7*1762.732</f>
        <v>182854066.133333</v>
      </c>
      <c r="L7" s="1" t="n">
        <f aca="false">C7*194947.674</f>
        <v>298919766.8</v>
      </c>
      <c r="M7" s="1" t="n">
        <f aca="false">D7*288.705</f>
        <v>41246321</v>
      </c>
      <c r="N7" s="1" t="n">
        <f aca="false">E7*4653.64</f>
        <v>361122464</v>
      </c>
      <c r="O7" s="1" t="n">
        <f aca="false">F7*2731.327</f>
        <v>119085857.2</v>
      </c>
      <c r="P7" s="1" t="n">
        <f aca="false">G7*654.203</f>
        <v>108728538.6</v>
      </c>
      <c r="Q7" s="1" t="n">
        <v>5</v>
      </c>
    </row>
    <row r="8" customFormat="false" ht="15" hidden="false" customHeight="false" outlineLevel="0" collapsed="false">
      <c r="A8" s="3" t="s">
        <v>23</v>
      </c>
      <c r="B8" s="1" t="n">
        <v>117266.666666667</v>
      </c>
      <c r="C8" s="1" t="n">
        <v>2266.66666666667</v>
      </c>
      <c r="D8" s="1" t="n">
        <v>163200</v>
      </c>
      <c r="E8" s="1" t="n">
        <v>53533.3333333333</v>
      </c>
      <c r="F8" s="1" t="n">
        <v>34866.6666666667</v>
      </c>
      <c r="G8" s="1" t="n">
        <v>138533.333333333</v>
      </c>
      <c r="H8" s="1" t="n">
        <v>6</v>
      </c>
      <c r="J8" s="3" t="s">
        <v>23</v>
      </c>
      <c r="K8" s="1" t="n">
        <f aca="false">B8*1762.732</f>
        <v>206709705.866667</v>
      </c>
      <c r="L8" s="1" t="n">
        <f aca="false">C8*194947.674</f>
        <v>441881394.4</v>
      </c>
      <c r="M8" s="1" t="n">
        <f aca="false">D8*288.705</f>
        <v>47116656</v>
      </c>
      <c r="N8" s="1" t="n">
        <f aca="false">E8*4653.64</f>
        <v>249124861.333333</v>
      </c>
      <c r="O8" s="1" t="n">
        <f aca="false">F8*2731.327</f>
        <v>95232268.0666667</v>
      </c>
      <c r="P8" s="1" t="n">
        <f aca="false">G8*654.203</f>
        <v>90628922.2666667</v>
      </c>
      <c r="Q8" s="1" t="n">
        <v>6</v>
      </c>
    </row>
    <row r="9" customFormat="false" ht="15" hidden="false" customHeight="false" outlineLevel="0" collapsed="false">
      <c r="A9" s="3" t="s">
        <v>23</v>
      </c>
      <c r="B9" s="1" t="n">
        <v>108933.333333333</v>
      </c>
      <c r="C9" s="1" t="n">
        <v>1733.33333333333</v>
      </c>
      <c r="D9" s="1" t="n">
        <v>116266.666666667</v>
      </c>
      <c r="E9" s="1" t="n">
        <v>52200</v>
      </c>
      <c r="F9" s="1" t="n">
        <v>28400</v>
      </c>
      <c r="G9" s="1" t="n">
        <v>139800</v>
      </c>
      <c r="H9" s="1" t="n">
        <v>7</v>
      </c>
      <c r="J9" s="3" t="s">
        <v>23</v>
      </c>
      <c r="K9" s="1" t="n">
        <f aca="false">B9*1762.732</f>
        <v>192020272.533333</v>
      </c>
      <c r="L9" s="1" t="n">
        <f aca="false">C9*194947.674</f>
        <v>337909301.6</v>
      </c>
      <c r="M9" s="1" t="n">
        <f aca="false">D9*288.705</f>
        <v>33566768</v>
      </c>
      <c r="N9" s="1" t="n">
        <f aca="false">E9*4653.64</f>
        <v>242920008</v>
      </c>
      <c r="O9" s="1" t="n">
        <f aca="false">F9*2731.327</f>
        <v>77569686.8</v>
      </c>
      <c r="P9" s="1" t="n">
        <f aca="false">G9*654.203</f>
        <v>91457579.4</v>
      </c>
      <c r="Q9" s="1" t="n">
        <v>7</v>
      </c>
    </row>
    <row r="10" customFormat="false" ht="15" hidden="false" customHeight="false" outlineLevel="0" collapsed="false">
      <c r="A10" s="3" t="s">
        <v>23</v>
      </c>
      <c r="B10" s="1" t="n">
        <v>103400</v>
      </c>
      <c r="C10" s="1" t="n">
        <v>2600</v>
      </c>
      <c r="D10" s="1" t="n">
        <v>134600</v>
      </c>
      <c r="E10" s="1" t="n">
        <v>58266.6666666667</v>
      </c>
      <c r="F10" s="1" t="n">
        <v>25000</v>
      </c>
      <c r="G10" s="1" t="n">
        <v>155866.666666667</v>
      </c>
      <c r="H10" s="1" t="n">
        <v>8</v>
      </c>
      <c r="J10" s="3" t="s">
        <v>23</v>
      </c>
      <c r="K10" s="1" t="n">
        <f aca="false">B10*1762.732</f>
        <v>182266488.8</v>
      </c>
      <c r="L10" s="1" t="n">
        <f aca="false">C10*194947.674</f>
        <v>506863952.4</v>
      </c>
      <c r="M10" s="1" t="n">
        <f aca="false">D10*288.705</f>
        <v>38859693</v>
      </c>
      <c r="N10" s="1" t="n">
        <f aca="false">E10*4653.64</f>
        <v>271152090.666667</v>
      </c>
      <c r="O10" s="1" t="n">
        <f aca="false">F10*2731.327</f>
        <v>68283175</v>
      </c>
      <c r="P10" s="1" t="n">
        <f aca="false">G10*654.203</f>
        <v>101968440.933333</v>
      </c>
      <c r="Q10" s="1" t="n">
        <v>8</v>
      </c>
    </row>
    <row r="11" customFormat="false" ht="15" hidden="false" customHeight="false" outlineLevel="0" collapsed="false">
      <c r="J11" s="3"/>
    </row>
    <row r="12" s="5" customFormat="true" ht="15" hidden="false" customHeight="false" outlineLevel="0" collapsed="false">
      <c r="A12" s="3" t="s">
        <v>21</v>
      </c>
      <c r="B12" s="7" t="s">
        <v>3</v>
      </c>
      <c r="C12" s="7" t="s">
        <v>4</v>
      </c>
      <c r="D12" s="7" t="s">
        <v>22</v>
      </c>
      <c r="E12" s="7" t="s">
        <v>7</v>
      </c>
      <c r="F12" s="7" t="s">
        <v>8</v>
      </c>
      <c r="G12" s="7" t="s">
        <v>9</v>
      </c>
      <c r="H12" s="3" t="s">
        <v>17</v>
      </c>
      <c r="I12" s="3"/>
      <c r="J12" s="3" t="s">
        <v>21</v>
      </c>
      <c r="K12" s="7" t="s">
        <v>3</v>
      </c>
      <c r="L12" s="7" t="s">
        <v>4</v>
      </c>
      <c r="M12" s="7" t="s">
        <v>22</v>
      </c>
      <c r="N12" s="7" t="s">
        <v>7</v>
      </c>
      <c r="O12" s="7" t="s">
        <v>8</v>
      </c>
      <c r="P12" s="7" t="s">
        <v>9</v>
      </c>
      <c r="Q12" s="3" t="s">
        <v>17</v>
      </c>
      <c r="R12" s="3"/>
    </row>
    <row r="13" customFormat="false" ht="15" hidden="false" customHeight="false" outlineLevel="0" collapsed="false">
      <c r="A13" s="3" t="s">
        <v>24</v>
      </c>
      <c r="B13" s="1" t="n">
        <v>0</v>
      </c>
      <c r="C13" s="1" t="n">
        <v>133.333333333333</v>
      </c>
      <c r="D13" s="1" t="n">
        <v>0</v>
      </c>
      <c r="E13" s="1" t="n">
        <v>30133.3333333333</v>
      </c>
      <c r="F13" s="1" t="n">
        <v>1533.33333333333</v>
      </c>
      <c r="G13" s="1" t="n">
        <v>80666.6666666667</v>
      </c>
      <c r="H13" s="1" t="n">
        <v>1</v>
      </c>
      <c r="J13" s="3" t="s">
        <v>24</v>
      </c>
      <c r="K13" s="1" t="n">
        <f aca="false">B13*1762.732</f>
        <v>0</v>
      </c>
      <c r="L13" s="1" t="n">
        <f aca="false">C13*194947.674</f>
        <v>25993023.2</v>
      </c>
      <c r="M13" s="1" t="n">
        <f aca="false">D13*288.705</f>
        <v>0</v>
      </c>
      <c r="N13" s="1" t="n">
        <f aca="false">E13*4653.64</f>
        <v>140229685.333333</v>
      </c>
      <c r="O13" s="1" t="n">
        <f aca="false">F13*2731.327</f>
        <v>4188034.73333333</v>
      </c>
      <c r="P13" s="1" t="n">
        <f aca="false">G13*654.203</f>
        <v>52772375.3333333</v>
      </c>
      <c r="Q13" s="1" t="n">
        <v>1</v>
      </c>
    </row>
    <row r="14" customFormat="false" ht="15" hidden="false" customHeight="false" outlineLevel="0" collapsed="false">
      <c r="A14" s="3" t="s">
        <v>24</v>
      </c>
      <c r="B14" s="1" t="n">
        <v>0</v>
      </c>
      <c r="C14" s="1" t="n">
        <v>266.666666666667</v>
      </c>
      <c r="D14" s="1" t="n">
        <v>8933.33333333333</v>
      </c>
      <c r="E14" s="1" t="n">
        <v>23666.6666666667</v>
      </c>
      <c r="F14" s="1" t="n">
        <v>1666.66666666667</v>
      </c>
      <c r="G14" s="1" t="n">
        <v>0</v>
      </c>
      <c r="H14" s="1" t="n">
        <v>2</v>
      </c>
      <c r="J14" s="3" t="s">
        <v>24</v>
      </c>
      <c r="K14" s="1" t="n">
        <f aca="false">B14*1762.732</f>
        <v>0</v>
      </c>
      <c r="L14" s="1" t="n">
        <f aca="false">C14*194947.674</f>
        <v>51986046.4</v>
      </c>
      <c r="M14" s="1" t="n">
        <f aca="false">D14*288.705</f>
        <v>2579098</v>
      </c>
      <c r="N14" s="1" t="n">
        <f aca="false">E14*4653.64</f>
        <v>110136146.666667</v>
      </c>
      <c r="O14" s="1" t="n">
        <f aca="false">F14*2731.327</f>
        <v>4552211.66666667</v>
      </c>
      <c r="P14" s="1" t="n">
        <f aca="false">G14*654.203</f>
        <v>0</v>
      </c>
      <c r="Q14" s="1" t="n">
        <v>2</v>
      </c>
    </row>
    <row r="15" customFormat="false" ht="15" hidden="false" customHeight="false" outlineLevel="0" collapsed="false">
      <c r="A15" s="3" t="s">
        <v>24</v>
      </c>
      <c r="B15" s="1" t="n">
        <v>0</v>
      </c>
      <c r="C15" s="1" t="n">
        <v>333.333333333333</v>
      </c>
      <c r="D15" s="1" t="n">
        <v>0</v>
      </c>
      <c r="E15" s="1" t="n">
        <v>43800</v>
      </c>
      <c r="F15" s="1" t="n">
        <v>2466.66666666667</v>
      </c>
      <c r="G15" s="1" t="n">
        <v>127666.666666667</v>
      </c>
      <c r="H15" s="1" t="n">
        <v>3</v>
      </c>
      <c r="J15" s="3" t="s">
        <v>24</v>
      </c>
      <c r="K15" s="1" t="n">
        <f aca="false">B15*1762.732</f>
        <v>0</v>
      </c>
      <c r="L15" s="1" t="n">
        <f aca="false">C15*194947.674</f>
        <v>64982558</v>
      </c>
      <c r="M15" s="1" t="n">
        <f aca="false">D15*288.705</f>
        <v>0</v>
      </c>
      <c r="N15" s="1" t="n">
        <f aca="false">E15*4653.64</f>
        <v>203829432</v>
      </c>
      <c r="O15" s="1" t="n">
        <f aca="false">F15*2731.327</f>
        <v>6737273.26666667</v>
      </c>
      <c r="P15" s="1" t="n">
        <f aca="false">G15*654.203</f>
        <v>83519916.3333333</v>
      </c>
      <c r="Q15" s="1" t="n">
        <v>3</v>
      </c>
    </row>
    <row r="16" customFormat="false" ht="15" hidden="false" customHeight="false" outlineLevel="0" collapsed="false">
      <c r="A16" s="3" t="s">
        <v>24</v>
      </c>
      <c r="B16" s="1" t="n">
        <v>0</v>
      </c>
      <c r="C16" s="1" t="n">
        <v>0</v>
      </c>
      <c r="D16" s="1" t="n">
        <v>0</v>
      </c>
      <c r="E16" s="1" t="n">
        <v>0</v>
      </c>
      <c r="F16" s="1" t="n">
        <v>0</v>
      </c>
      <c r="G16" s="1" t="n">
        <v>0</v>
      </c>
      <c r="H16" s="1" t="n">
        <v>4</v>
      </c>
      <c r="J16" s="3" t="s">
        <v>24</v>
      </c>
      <c r="K16" s="1" t="n">
        <v>0</v>
      </c>
      <c r="L16" s="1" t="n">
        <v>0</v>
      </c>
      <c r="M16" s="1" t="n">
        <v>0</v>
      </c>
      <c r="N16" s="1" t="n">
        <v>0</v>
      </c>
      <c r="O16" s="1" t="n">
        <v>0</v>
      </c>
      <c r="P16" s="1" t="n">
        <v>0</v>
      </c>
      <c r="Q16" s="1" t="n">
        <v>4</v>
      </c>
    </row>
    <row r="17" customFormat="false" ht="15" hidden="false" customHeight="false" outlineLevel="0" collapsed="false">
      <c r="A17" s="3" t="s">
        <v>24</v>
      </c>
      <c r="B17" s="1" t="n">
        <v>0</v>
      </c>
      <c r="C17" s="1" t="n">
        <v>1133.33333333333</v>
      </c>
      <c r="D17" s="1" t="n">
        <v>0</v>
      </c>
      <c r="E17" s="1" t="n">
        <v>11800</v>
      </c>
      <c r="F17" s="1" t="n">
        <v>0</v>
      </c>
      <c r="G17" s="1" t="n">
        <v>157533.333333333</v>
      </c>
      <c r="H17" s="1" t="n">
        <v>5</v>
      </c>
      <c r="J17" s="3" t="s">
        <v>24</v>
      </c>
      <c r="K17" s="1" t="n">
        <f aca="false">B17*1762.732</f>
        <v>0</v>
      </c>
      <c r="L17" s="1" t="n">
        <f aca="false">C17*194947.674</f>
        <v>220940697.2</v>
      </c>
      <c r="M17" s="1" t="n">
        <f aca="false">D17*288.705</f>
        <v>0</v>
      </c>
      <c r="N17" s="1" t="n">
        <f aca="false">E17*4653.64</f>
        <v>54912952</v>
      </c>
      <c r="O17" s="1" t="n">
        <f aca="false">F17*2731.327</f>
        <v>0</v>
      </c>
      <c r="P17" s="1" t="n">
        <f aca="false">G17*654.203</f>
        <v>103058779.266667</v>
      </c>
      <c r="Q17" s="1" t="n">
        <v>5</v>
      </c>
    </row>
    <row r="18" customFormat="false" ht="15" hidden="false" customHeight="false" outlineLevel="0" collapsed="false">
      <c r="A18" s="3" t="s">
        <v>24</v>
      </c>
      <c r="B18" s="1" t="n">
        <v>0</v>
      </c>
      <c r="C18" s="1" t="n">
        <v>1133.33333333333</v>
      </c>
      <c r="D18" s="1" t="n">
        <v>0</v>
      </c>
      <c r="E18" s="1" t="n">
        <v>0</v>
      </c>
      <c r="F18" s="1" t="n">
        <v>7533.33333333333</v>
      </c>
      <c r="G18" s="1" t="n">
        <v>161200</v>
      </c>
      <c r="H18" s="1" t="n">
        <v>6</v>
      </c>
      <c r="J18" s="3" t="s">
        <v>24</v>
      </c>
      <c r="K18" s="1" t="n">
        <f aca="false">B18*1762.732</f>
        <v>0</v>
      </c>
      <c r="L18" s="1" t="n">
        <f aca="false">C18*194947.674</f>
        <v>220940697.2</v>
      </c>
      <c r="M18" s="1" t="n">
        <f aca="false">D18*288.705</f>
        <v>0</v>
      </c>
      <c r="N18" s="1" t="n">
        <f aca="false">E18*4653.64</f>
        <v>0</v>
      </c>
      <c r="O18" s="1" t="n">
        <f aca="false">F18*2731.327</f>
        <v>20575996.7333333</v>
      </c>
      <c r="P18" s="1" t="n">
        <f aca="false">G18*654.203</f>
        <v>105457523.6</v>
      </c>
      <c r="Q18" s="1" t="n">
        <v>6</v>
      </c>
    </row>
    <row r="19" customFormat="false" ht="15" hidden="false" customHeight="false" outlineLevel="0" collapsed="false">
      <c r="A19" s="3" t="s">
        <v>24</v>
      </c>
      <c r="B19" s="1" t="n">
        <v>0</v>
      </c>
      <c r="C19" s="1" t="n">
        <v>800</v>
      </c>
      <c r="D19" s="1" t="n">
        <v>0</v>
      </c>
      <c r="E19" s="1" t="n">
        <v>15933.3333333333</v>
      </c>
      <c r="F19" s="1" t="n">
        <v>2933.33333333333</v>
      </c>
      <c r="G19" s="1" t="n">
        <v>115400</v>
      </c>
      <c r="H19" s="1" t="n">
        <v>7</v>
      </c>
      <c r="J19" s="3" t="s">
        <v>24</v>
      </c>
      <c r="K19" s="1" t="n">
        <f aca="false">B19*1762.732</f>
        <v>0</v>
      </c>
      <c r="L19" s="1" t="n">
        <f aca="false">C19*194947.674</f>
        <v>155958139.2</v>
      </c>
      <c r="M19" s="1" t="n">
        <f aca="false">D19*288.705</f>
        <v>0</v>
      </c>
      <c r="N19" s="1" t="n">
        <f aca="false">E19*4653.64</f>
        <v>74147997.3333333</v>
      </c>
      <c r="O19" s="1" t="n">
        <f aca="false">F19*2731.327</f>
        <v>8011892.53333333</v>
      </c>
      <c r="P19" s="1" t="n">
        <f aca="false">G19*654.203</f>
        <v>75495026.2</v>
      </c>
      <c r="Q19" s="1" t="n">
        <v>7</v>
      </c>
    </row>
    <row r="20" customFormat="false" ht="15" hidden="false" customHeight="false" outlineLevel="0" collapsed="false">
      <c r="A20" s="3" t="s">
        <v>24</v>
      </c>
      <c r="B20" s="1" t="n">
        <v>0</v>
      </c>
      <c r="C20" s="1" t="n">
        <v>0</v>
      </c>
      <c r="D20" s="1" t="n">
        <v>0</v>
      </c>
      <c r="E20" s="1" t="n">
        <v>0</v>
      </c>
      <c r="F20" s="1" t="n">
        <v>0</v>
      </c>
      <c r="G20" s="1" t="n">
        <v>0</v>
      </c>
      <c r="H20" s="1" t="n">
        <v>8</v>
      </c>
      <c r="J20" s="3" t="s">
        <v>24</v>
      </c>
      <c r="K20" s="1" t="n">
        <v>0</v>
      </c>
      <c r="L20" s="1" t="n">
        <v>0</v>
      </c>
      <c r="M20" s="1" t="n">
        <v>0</v>
      </c>
      <c r="N20" s="1" t="n">
        <v>0</v>
      </c>
      <c r="O20" s="1" t="n">
        <v>0</v>
      </c>
      <c r="P20" s="1" t="n">
        <v>0</v>
      </c>
      <c r="Q20" s="1" t="n">
        <v>8</v>
      </c>
    </row>
    <row r="21" customFormat="false" ht="15" hidden="false" customHeight="false" outlineLevel="0" collapsed="false">
      <c r="J21" s="3"/>
    </row>
    <row r="22" s="5" customFormat="true" ht="15" hidden="false" customHeight="false" outlineLevel="0" collapsed="false">
      <c r="A22" s="3" t="s">
        <v>21</v>
      </c>
      <c r="B22" s="7" t="s">
        <v>3</v>
      </c>
      <c r="C22" s="7" t="s">
        <v>4</v>
      </c>
      <c r="D22" s="7" t="s">
        <v>22</v>
      </c>
      <c r="E22" s="7" t="s">
        <v>7</v>
      </c>
      <c r="F22" s="7" t="s">
        <v>8</v>
      </c>
      <c r="G22" s="7" t="s">
        <v>9</v>
      </c>
      <c r="H22" s="3" t="s">
        <v>17</v>
      </c>
      <c r="I22" s="3"/>
      <c r="J22" s="3" t="s">
        <v>21</v>
      </c>
      <c r="K22" s="7" t="s">
        <v>3</v>
      </c>
      <c r="L22" s="7" t="s">
        <v>4</v>
      </c>
      <c r="M22" s="7" t="s">
        <v>22</v>
      </c>
      <c r="N22" s="7" t="s">
        <v>7</v>
      </c>
      <c r="O22" s="7" t="s">
        <v>8</v>
      </c>
      <c r="P22" s="7" t="s">
        <v>9</v>
      </c>
      <c r="Q22" s="3" t="s">
        <v>17</v>
      </c>
      <c r="R22" s="3"/>
    </row>
    <row r="23" customFormat="false" ht="15" hidden="false" customHeight="false" outlineLevel="0" collapsed="false">
      <c r="A23" s="3" t="s">
        <v>25</v>
      </c>
      <c r="B23" s="1" t="n">
        <v>0</v>
      </c>
      <c r="C23" s="1" t="n">
        <v>866.666666666667</v>
      </c>
      <c r="D23" s="1" t="n">
        <v>196200</v>
      </c>
      <c r="E23" s="1" t="n">
        <v>22333.3333333333</v>
      </c>
      <c r="F23" s="1" t="n">
        <v>2733.33333333333</v>
      </c>
      <c r="G23" s="1" t="n">
        <v>0</v>
      </c>
      <c r="H23" s="1" t="n">
        <v>1</v>
      </c>
      <c r="J23" s="3" t="s">
        <v>25</v>
      </c>
      <c r="K23" s="1" t="n">
        <f aca="false">B23*1762.732</f>
        <v>0</v>
      </c>
      <c r="L23" s="1" t="n">
        <f aca="false">C23*194947.674</f>
        <v>168954650.8</v>
      </c>
      <c r="M23" s="1" t="n">
        <f aca="false">D23*288.705</f>
        <v>56643921</v>
      </c>
      <c r="N23" s="1" t="n">
        <f aca="false">E23*4653.64</f>
        <v>103931293.333333</v>
      </c>
      <c r="O23" s="1" t="n">
        <f aca="false">F23*2731.327</f>
        <v>7465627.13333333</v>
      </c>
      <c r="P23" s="1" t="n">
        <f aca="false">G23*654.203</f>
        <v>0</v>
      </c>
      <c r="Q23" s="1" t="n">
        <v>1</v>
      </c>
    </row>
    <row r="24" customFormat="false" ht="15" hidden="false" customHeight="false" outlineLevel="0" collapsed="false">
      <c r="A24" s="3" t="s">
        <v>25</v>
      </c>
      <c r="B24" s="1" t="n">
        <v>0</v>
      </c>
      <c r="C24" s="1" t="n">
        <v>0</v>
      </c>
      <c r="D24" s="1" t="n">
        <v>0</v>
      </c>
      <c r="E24" s="1" t="n">
        <v>0</v>
      </c>
      <c r="F24" s="1" t="n">
        <v>0</v>
      </c>
      <c r="G24" s="1" t="n">
        <v>0</v>
      </c>
      <c r="H24" s="1" t="n">
        <v>2</v>
      </c>
      <c r="J24" s="3" t="s">
        <v>25</v>
      </c>
      <c r="K24" s="1" t="n">
        <v>0</v>
      </c>
      <c r="L24" s="1" t="n">
        <v>0</v>
      </c>
      <c r="M24" s="1" t="n">
        <v>0</v>
      </c>
      <c r="N24" s="1" t="n">
        <v>0</v>
      </c>
      <c r="O24" s="1" t="n">
        <v>0</v>
      </c>
      <c r="P24" s="1" t="n">
        <v>0</v>
      </c>
      <c r="Q24" s="1" t="n">
        <v>2</v>
      </c>
    </row>
    <row r="25" customFormat="false" ht="15" hidden="false" customHeight="false" outlineLevel="0" collapsed="false">
      <c r="A25" s="3" t="s">
        <v>25</v>
      </c>
      <c r="B25" s="1" t="n">
        <v>53466.6666666667</v>
      </c>
      <c r="C25" s="1" t="n">
        <v>1600</v>
      </c>
      <c r="D25" s="1" t="n">
        <v>156333.333333333</v>
      </c>
      <c r="E25" s="1" t="n">
        <v>0</v>
      </c>
      <c r="F25" s="1" t="n">
        <v>0</v>
      </c>
      <c r="G25" s="1" t="n">
        <v>0</v>
      </c>
      <c r="H25" s="1" t="n">
        <v>3</v>
      </c>
      <c r="J25" s="3" t="s">
        <v>25</v>
      </c>
      <c r="K25" s="1" t="n">
        <f aca="false">B25*1762.732</f>
        <v>94247404.2666667</v>
      </c>
      <c r="L25" s="1" t="n">
        <f aca="false">C25*194947.674</f>
        <v>311916278.4</v>
      </c>
      <c r="M25" s="1" t="n">
        <f aca="false">D25*288.705</f>
        <v>45134215</v>
      </c>
      <c r="N25" s="1" t="n">
        <f aca="false">E25*4653.64</f>
        <v>0</v>
      </c>
      <c r="O25" s="1" t="n">
        <f aca="false">F25*2731.327</f>
        <v>0</v>
      </c>
      <c r="P25" s="1" t="n">
        <f aca="false">G25*654.203</f>
        <v>0</v>
      </c>
      <c r="Q25" s="1" t="n">
        <v>3</v>
      </c>
    </row>
    <row r="26" customFormat="false" ht="15" hidden="false" customHeight="false" outlineLevel="0" collapsed="false">
      <c r="A26" s="3" t="s">
        <v>25</v>
      </c>
      <c r="B26" s="1" t="n">
        <v>0</v>
      </c>
      <c r="C26" s="1" t="n">
        <v>1133.33333333333</v>
      </c>
      <c r="D26" s="1" t="n">
        <v>129800</v>
      </c>
      <c r="E26" s="1" t="n">
        <v>33866.6666666667</v>
      </c>
      <c r="F26" s="1" t="n">
        <v>0</v>
      </c>
      <c r="G26" s="1" t="n">
        <v>0</v>
      </c>
      <c r="H26" s="1" t="n">
        <v>4</v>
      </c>
      <c r="J26" s="3" t="s">
        <v>25</v>
      </c>
      <c r="K26" s="1" t="n">
        <f aca="false">B26*1762.732</f>
        <v>0</v>
      </c>
      <c r="L26" s="1" t="n">
        <f aca="false">C26*194947.674</f>
        <v>220940697.2</v>
      </c>
      <c r="M26" s="1" t="n">
        <f aca="false">D26*288.705</f>
        <v>37473909</v>
      </c>
      <c r="N26" s="1" t="n">
        <f aca="false">E26*4653.64</f>
        <v>157603274.666667</v>
      </c>
      <c r="O26" s="1" t="n">
        <f aca="false">F26*2731.327</f>
        <v>0</v>
      </c>
      <c r="P26" s="1" t="n">
        <f aca="false">G26*654.203</f>
        <v>0</v>
      </c>
      <c r="Q26" s="1" t="n">
        <v>4</v>
      </c>
    </row>
    <row r="27" customFormat="false" ht="15" hidden="false" customHeight="false" outlineLevel="0" collapsed="false">
      <c r="A27" s="3" t="s">
        <v>25</v>
      </c>
      <c r="B27" s="1" t="n">
        <v>0</v>
      </c>
      <c r="C27" s="1" t="n">
        <v>1200</v>
      </c>
      <c r="D27" s="1" t="n">
        <v>157066.666666667</v>
      </c>
      <c r="E27" s="1" t="n">
        <v>24000</v>
      </c>
      <c r="F27" s="1" t="n">
        <v>0</v>
      </c>
      <c r="G27" s="1" t="n">
        <v>0</v>
      </c>
      <c r="H27" s="1" t="n">
        <v>5</v>
      </c>
      <c r="J27" s="3" t="s">
        <v>25</v>
      </c>
      <c r="K27" s="1" t="n">
        <f aca="false">B27*1762.732</f>
        <v>0</v>
      </c>
      <c r="L27" s="1" t="n">
        <f aca="false">C27*194947.674</f>
        <v>233937208.8</v>
      </c>
      <c r="M27" s="1" t="n">
        <f aca="false">D27*288.705</f>
        <v>45345932</v>
      </c>
      <c r="N27" s="1" t="n">
        <f aca="false">E27*4653.64</f>
        <v>111687360</v>
      </c>
      <c r="O27" s="1" t="n">
        <f aca="false">F27*2731.327</f>
        <v>0</v>
      </c>
      <c r="P27" s="1" t="n">
        <f aca="false">G27*654.203</f>
        <v>0</v>
      </c>
      <c r="Q27" s="1" t="n">
        <v>5</v>
      </c>
    </row>
    <row r="28" customFormat="false" ht="15" hidden="false" customHeight="false" outlineLevel="0" collapsed="false">
      <c r="A28" s="3" t="s">
        <v>25</v>
      </c>
      <c r="B28" s="1" t="n">
        <v>0</v>
      </c>
      <c r="C28" s="1" t="n">
        <v>0</v>
      </c>
      <c r="D28" s="1" t="n">
        <v>387200</v>
      </c>
      <c r="E28" s="1" t="n">
        <v>11866.6666666667</v>
      </c>
      <c r="F28" s="1" t="n">
        <v>800</v>
      </c>
      <c r="G28" s="1" t="n">
        <v>0</v>
      </c>
      <c r="H28" s="1" t="n">
        <v>6</v>
      </c>
      <c r="J28" s="3" t="s">
        <v>25</v>
      </c>
      <c r="K28" s="1" t="n">
        <f aca="false">B28*1762.732</f>
        <v>0</v>
      </c>
      <c r="L28" s="1" t="n">
        <f aca="false">C28*194947.674</f>
        <v>0</v>
      </c>
      <c r="M28" s="1" t="n">
        <f aca="false">D28*288.705</f>
        <v>111786576</v>
      </c>
      <c r="N28" s="1" t="n">
        <f aca="false">E28*4653.64</f>
        <v>55223194.6666667</v>
      </c>
      <c r="O28" s="1" t="n">
        <f aca="false">F28*2731.327</f>
        <v>2185061.6</v>
      </c>
      <c r="P28" s="1" t="n">
        <f aca="false">G28*654.203</f>
        <v>0</v>
      </c>
      <c r="Q28" s="1" t="n">
        <v>6</v>
      </c>
    </row>
    <row r="29" customFormat="false" ht="15" hidden="false" customHeight="false" outlineLevel="0" collapsed="false">
      <c r="A29" s="3" t="s">
        <v>25</v>
      </c>
      <c r="B29" s="1" t="n">
        <v>0</v>
      </c>
      <c r="C29" s="1" t="n">
        <v>800</v>
      </c>
      <c r="D29" s="1" t="n">
        <v>230666.666666667</v>
      </c>
      <c r="E29" s="1" t="n">
        <v>20533.3333333333</v>
      </c>
      <c r="F29" s="1" t="n">
        <v>0</v>
      </c>
      <c r="G29" s="1" t="n">
        <v>0</v>
      </c>
      <c r="H29" s="1" t="n">
        <v>7</v>
      </c>
      <c r="J29" s="3" t="s">
        <v>25</v>
      </c>
      <c r="K29" s="1" t="n">
        <f aca="false">B29*1762.732</f>
        <v>0</v>
      </c>
      <c r="L29" s="1" t="n">
        <f aca="false">C29*194947.674</f>
        <v>155958139.2</v>
      </c>
      <c r="M29" s="1" t="n">
        <f aca="false">D29*288.705</f>
        <v>66594620</v>
      </c>
      <c r="N29" s="1" t="n">
        <f aca="false">E29*4653.64</f>
        <v>95554741.3333334</v>
      </c>
      <c r="O29" s="1" t="n">
        <f aca="false">F29*2731.327</f>
        <v>0</v>
      </c>
      <c r="P29" s="1" t="n">
        <f aca="false">G29*654.203</f>
        <v>0</v>
      </c>
      <c r="Q29" s="1" t="n">
        <v>7</v>
      </c>
    </row>
    <row r="30" customFormat="false" ht="15" hidden="false" customHeight="false" outlineLevel="0" collapsed="false">
      <c r="A30" s="3" t="s">
        <v>25</v>
      </c>
      <c r="B30" s="1" t="n">
        <v>0</v>
      </c>
      <c r="C30" s="1" t="n">
        <v>1066.66666666667</v>
      </c>
      <c r="D30" s="1" t="n">
        <v>289333.333333333</v>
      </c>
      <c r="E30" s="1" t="n">
        <v>16666.6666666667</v>
      </c>
      <c r="F30" s="1" t="n">
        <v>733.333333333333</v>
      </c>
      <c r="G30" s="1" t="n">
        <v>0</v>
      </c>
      <c r="H30" s="1" t="n">
        <v>8</v>
      </c>
      <c r="J30" s="3" t="s">
        <v>25</v>
      </c>
      <c r="K30" s="1" t="n">
        <f aca="false">B30*1762.732</f>
        <v>0</v>
      </c>
      <c r="L30" s="1" t="n">
        <f aca="false">C30*194947.674</f>
        <v>207944185.6</v>
      </c>
      <c r="M30" s="1" t="n">
        <f aca="false">D30*288.705</f>
        <v>83531980</v>
      </c>
      <c r="N30" s="1" t="n">
        <f aca="false">E30*4653.64</f>
        <v>77560666.6666667</v>
      </c>
      <c r="O30" s="1" t="n">
        <f aca="false">F30*2731.327</f>
        <v>2002973.13333333</v>
      </c>
      <c r="P30" s="1" t="n">
        <f aca="false">G30*654.203</f>
        <v>0</v>
      </c>
      <c r="Q30" s="1" t="n">
        <v>8</v>
      </c>
    </row>
    <row r="31" customFormat="false" ht="15" hidden="false" customHeight="false" outlineLevel="0" collapsed="false">
      <c r="J31" s="3"/>
    </row>
    <row r="32" s="5" customFormat="true" ht="15" hidden="false" customHeight="false" outlineLevel="0" collapsed="false">
      <c r="A32" s="3" t="s">
        <v>21</v>
      </c>
      <c r="B32" s="7" t="s">
        <v>3</v>
      </c>
      <c r="C32" s="7" t="s">
        <v>4</v>
      </c>
      <c r="D32" s="7" t="s">
        <v>22</v>
      </c>
      <c r="E32" s="7" t="s">
        <v>7</v>
      </c>
      <c r="F32" s="7" t="s">
        <v>8</v>
      </c>
      <c r="G32" s="7" t="s">
        <v>9</v>
      </c>
      <c r="H32" s="3" t="s">
        <v>17</v>
      </c>
      <c r="I32" s="3"/>
      <c r="J32" s="3" t="s">
        <v>21</v>
      </c>
      <c r="K32" s="7" t="s">
        <v>3</v>
      </c>
      <c r="L32" s="7" t="s">
        <v>4</v>
      </c>
      <c r="M32" s="7" t="s">
        <v>22</v>
      </c>
      <c r="N32" s="7" t="s">
        <v>7</v>
      </c>
      <c r="O32" s="7" t="s">
        <v>8</v>
      </c>
      <c r="P32" s="7" t="s">
        <v>9</v>
      </c>
      <c r="Q32" s="3" t="s">
        <v>17</v>
      </c>
      <c r="R32" s="3"/>
    </row>
    <row r="33" customFormat="false" ht="15" hidden="false" customHeight="false" outlineLevel="0" collapsed="false">
      <c r="A33" s="3" t="s">
        <v>26</v>
      </c>
      <c r="B33" s="1" t="n">
        <v>0</v>
      </c>
      <c r="C33" s="1" t="n">
        <v>0</v>
      </c>
      <c r="D33" s="1" t="n">
        <v>0</v>
      </c>
      <c r="E33" s="1" t="n">
        <v>22800</v>
      </c>
      <c r="F33" s="1" t="n">
        <v>0</v>
      </c>
      <c r="G33" s="1" t="n">
        <v>202733.333333333</v>
      </c>
      <c r="H33" s="1" t="n">
        <v>1</v>
      </c>
      <c r="J33" s="3" t="s">
        <v>26</v>
      </c>
      <c r="K33" s="1" t="n">
        <f aca="false">B33*1762.732</f>
        <v>0</v>
      </c>
      <c r="L33" s="1" t="n">
        <f aca="false">C33*194947.674</f>
        <v>0</v>
      </c>
      <c r="M33" s="1" t="n">
        <f aca="false">D33*288.705</f>
        <v>0</v>
      </c>
      <c r="N33" s="1" t="n">
        <f aca="false">E33*4653.64</f>
        <v>106102992</v>
      </c>
      <c r="O33" s="1" t="n">
        <f aca="false">F33*2731.327</f>
        <v>0</v>
      </c>
      <c r="P33" s="1" t="n">
        <f aca="false">G33*654.203</f>
        <v>132628754.866667</v>
      </c>
      <c r="Q33" s="1" t="n">
        <v>1</v>
      </c>
    </row>
    <row r="34" customFormat="false" ht="15" hidden="false" customHeight="false" outlineLevel="0" collapsed="false">
      <c r="A34" s="3" t="s">
        <v>26</v>
      </c>
      <c r="B34" s="1" t="n">
        <v>0</v>
      </c>
      <c r="C34" s="1" t="n">
        <v>333.333333333333</v>
      </c>
      <c r="D34" s="1" t="n">
        <v>0</v>
      </c>
      <c r="E34" s="1" t="n">
        <v>38133.3333333333</v>
      </c>
      <c r="F34" s="1" t="n">
        <v>0</v>
      </c>
      <c r="G34" s="1" t="n">
        <v>195466.666666667</v>
      </c>
      <c r="H34" s="1" t="n">
        <v>2</v>
      </c>
      <c r="J34" s="3" t="s">
        <v>26</v>
      </c>
      <c r="K34" s="1" t="n">
        <f aca="false">B34*1762.732</f>
        <v>0</v>
      </c>
      <c r="L34" s="1" t="n">
        <f aca="false">C34*194947.674</f>
        <v>64982558</v>
      </c>
      <c r="M34" s="1" t="n">
        <f aca="false">D34*288.705</f>
        <v>0</v>
      </c>
      <c r="N34" s="1" t="n">
        <f aca="false">E34*4653.64</f>
        <v>177458805.333333</v>
      </c>
      <c r="O34" s="1" t="n">
        <f aca="false">F34*2731.327</f>
        <v>0</v>
      </c>
      <c r="P34" s="1" t="n">
        <f aca="false">G34*654.203</f>
        <v>127874879.733333</v>
      </c>
      <c r="Q34" s="1" t="n">
        <v>2</v>
      </c>
    </row>
    <row r="35" customFormat="false" ht="15" hidden="false" customHeight="false" outlineLevel="0" collapsed="false">
      <c r="A35" s="3" t="s">
        <v>26</v>
      </c>
      <c r="B35" s="1" t="n">
        <v>0</v>
      </c>
      <c r="C35" s="1" t="n">
        <v>200</v>
      </c>
      <c r="D35" s="1" t="n">
        <v>0</v>
      </c>
      <c r="E35" s="1" t="n">
        <v>19066.6666666667</v>
      </c>
      <c r="F35" s="1" t="n">
        <v>0</v>
      </c>
      <c r="G35" s="1" t="n">
        <v>171266.666666667</v>
      </c>
      <c r="H35" s="1" t="n">
        <v>3</v>
      </c>
      <c r="J35" s="3" t="s">
        <v>26</v>
      </c>
      <c r="K35" s="1" t="n">
        <f aca="false">B35*1762.732</f>
        <v>0</v>
      </c>
      <c r="L35" s="1" t="n">
        <f aca="false">C35*194947.674</f>
        <v>38989534.8</v>
      </c>
      <c r="M35" s="1" t="n">
        <f aca="false">D35*288.705</f>
        <v>0</v>
      </c>
      <c r="N35" s="1" t="n">
        <f aca="false">E35*4653.64</f>
        <v>88729402.6666667</v>
      </c>
      <c r="O35" s="1" t="n">
        <f aca="false">F35*2731.327</f>
        <v>0</v>
      </c>
      <c r="P35" s="1" t="n">
        <f aca="false">G35*654.203</f>
        <v>112043167.133333</v>
      </c>
      <c r="Q35" s="1" t="n">
        <v>3</v>
      </c>
    </row>
    <row r="36" customFormat="false" ht="15" hidden="false" customHeight="false" outlineLevel="0" collapsed="false">
      <c r="A36" s="3" t="s">
        <v>26</v>
      </c>
      <c r="B36" s="1" t="n">
        <v>0</v>
      </c>
      <c r="C36" s="1" t="n">
        <v>0</v>
      </c>
      <c r="D36" s="1" t="n">
        <v>0</v>
      </c>
      <c r="E36" s="1" t="n">
        <v>18466.6666666667</v>
      </c>
      <c r="F36" s="1" t="n">
        <v>0</v>
      </c>
      <c r="G36" s="1" t="n">
        <v>189666.666666667</v>
      </c>
      <c r="H36" s="1" t="n">
        <v>4</v>
      </c>
      <c r="J36" s="3" t="s">
        <v>26</v>
      </c>
      <c r="K36" s="1" t="n">
        <f aca="false">B36*1762.732</f>
        <v>0</v>
      </c>
      <c r="L36" s="1" t="n">
        <f aca="false">C36*194947.674</f>
        <v>0</v>
      </c>
      <c r="M36" s="1" t="n">
        <f aca="false">D36*288.705</f>
        <v>0</v>
      </c>
      <c r="N36" s="1" t="n">
        <f aca="false">E36*4653.64</f>
        <v>85937218.6666667</v>
      </c>
      <c r="O36" s="1" t="n">
        <f aca="false">F36*2731.327</f>
        <v>0</v>
      </c>
      <c r="P36" s="1" t="n">
        <f aca="false">G36*654.203</f>
        <v>124080502.333333</v>
      </c>
      <c r="Q36" s="1" t="n">
        <v>4</v>
      </c>
    </row>
    <row r="37" customFormat="false" ht="15" hidden="false" customHeight="false" outlineLevel="0" collapsed="false">
      <c r="A37" s="3" t="s">
        <v>26</v>
      </c>
      <c r="B37" s="1" t="n">
        <v>0</v>
      </c>
      <c r="C37" s="1" t="n">
        <v>133.333333333333</v>
      </c>
      <c r="D37" s="1" t="n">
        <v>0</v>
      </c>
      <c r="E37" s="1" t="n">
        <v>39533.3333333333</v>
      </c>
      <c r="F37" s="1" t="n">
        <v>0</v>
      </c>
      <c r="G37" s="1" t="n">
        <v>160200</v>
      </c>
      <c r="H37" s="1" t="n">
        <v>5</v>
      </c>
      <c r="J37" s="3" t="s">
        <v>26</v>
      </c>
      <c r="K37" s="1" t="n">
        <f aca="false">B37*1762.732</f>
        <v>0</v>
      </c>
      <c r="L37" s="1" t="n">
        <f aca="false">C37*194947.674</f>
        <v>25993023.2</v>
      </c>
      <c r="M37" s="1" t="n">
        <f aca="false">D37*288.705</f>
        <v>0</v>
      </c>
      <c r="N37" s="1" t="n">
        <f aca="false">E37*4653.64</f>
        <v>183973901.333333</v>
      </c>
      <c r="O37" s="1" t="n">
        <f aca="false">F37*2731.327</f>
        <v>0</v>
      </c>
      <c r="P37" s="1" t="n">
        <f aca="false">G37*654.203</f>
        <v>104803320.6</v>
      </c>
      <c r="Q37" s="1" t="n">
        <v>5</v>
      </c>
    </row>
    <row r="38" customFormat="false" ht="15" hidden="false" customHeight="false" outlineLevel="0" collapsed="false">
      <c r="A38" s="3" t="s">
        <v>26</v>
      </c>
      <c r="B38" s="1" t="n">
        <v>0</v>
      </c>
      <c r="C38" s="1" t="n">
        <v>0</v>
      </c>
      <c r="D38" s="1" t="n">
        <v>0</v>
      </c>
      <c r="E38" s="1" t="n">
        <v>38866.6666666667</v>
      </c>
      <c r="F38" s="1" t="n">
        <v>0</v>
      </c>
      <c r="G38" s="1" t="n">
        <v>190733.333333333</v>
      </c>
      <c r="H38" s="1" t="n">
        <v>6</v>
      </c>
      <c r="J38" s="3" t="s">
        <v>26</v>
      </c>
      <c r="K38" s="1" t="n">
        <f aca="false">B38*1762.732</f>
        <v>0</v>
      </c>
      <c r="L38" s="1" t="n">
        <f aca="false">C38*194947.674</f>
        <v>0</v>
      </c>
      <c r="M38" s="1" t="n">
        <f aca="false">D38*288.705</f>
        <v>0</v>
      </c>
      <c r="N38" s="1" t="n">
        <f aca="false">E38*4653.64</f>
        <v>180871474.666667</v>
      </c>
      <c r="O38" s="1" t="n">
        <f aca="false">F38*2731.327</f>
        <v>0</v>
      </c>
      <c r="P38" s="1" t="n">
        <f aca="false">G38*654.203</f>
        <v>124778318.866667</v>
      </c>
      <c r="Q38" s="1" t="n">
        <v>6</v>
      </c>
    </row>
    <row r="39" customFormat="false" ht="15" hidden="false" customHeight="false" outlineLevel="0" collapsed="false">
      <c r="A39" s="3" t="s">
        <v>26</v>
      </c>
      <c r="B39" s="1" t="n">
        <v>0</v>
      </c>
      <c r="C39" s="1" t="n">
        <v>0</v>
      </c>
      <c r="D39" s="1" t="n">
        <v>0</v>
      </c>
      <c r="E39" s="1" t="n">
        <v>26000</v>
      </c>
      <c r="F39" s="1" t="n">
        <v>0</v>
      </c>
      <c r="G39" s="1" t="n">
        <v>178600</v>
      </c>
      <c r="H39" s="1" t="n">
        <v>7</v>
      </c>
      <c r="J39" s="3" t="s">
        <v>26</v>
      </c>
      <c r="K39" s="1" t="n">
        <f aca="false">B39*1762.732</f>
        <v>0</v>
      </c>
      <c r="L39" s="1" t="n">
        <f aca="false">C39*194947.674</f>
        <v>0</v>
      </c>
      <c r="M39" s="1" t="n">
        <f aca="false">D39*288.705</f>
        <v>0</v>
      </c>
      <c r="N39" s="1" t="n">
        <f aca="false">E39*4653.64</f>
        <v>120994640</v>
      </c>
      <c r="O39" s="1" t="n">
        <f aca="false">F39*2731.327</f>
        <v>0</v>
      </c>
      <c r="P39" s="1" t="n">
        <f aca="false">G39*654.203</f>
        <v>116840655.8</v>
      </c>
      <c r="Q39" s="1" t="n">
        <v>7</v>
      </c>
    </row>
    <row r="40" customFormat="false" ht="15" hidden="false" customHeight="false" outlineLevel="0" collapsed="false">
      <c r="A40" s="3" t="s">
        <v>26</v>
      </c>
      <c r="B40" s="1" t="n">
        <v>0</v>
      </c>
      <c r="C40" s="1" t="n">
        <v>0</v>
      </c>
      <c r="D40" s="1" t="n">
        <v>0</v>
      </c>
      <c r="E40" s="1" t="n">
        <v>33866.6666666667</v>
      </c>
      <c r="F40" s="1" t="n">
        <v>0</v>
      </c>
      <c r="G40" s="1" t="n">
        <v>170200</v>
      </c>
      <c r="H40" s="1" t="n">
        <v>8</v>
      </c>
      <c r="J40" s="3" t="s">
        <v>26</v>
      </c>
      <c r="K40" s="1" t="n">
        <f aca="false">B40*1762.732</f>
        <v>0</v>
      </c>
      <c r="L40" s="1" t="n">
        <f aca="false">C40*194947.674</f>
        <v>0</v>
      </c>
      <c r="M40" s="1" t="n">
        <f aca="false">D40*288.705</f>
        <v>0</v>
      </c>
      <c r="N40" s="1" t="n">
        <f aca="false">E40*4653.64</f>
        <v>157603274.666667</v>
      </c>
      <c r="O40" s="1" t="n">
        <f aca="false">F40*2731.327</f>
        <v>0</v>
      </c>
      <c r="P40" s="1" t="n">
        <f aca="false">G40*654.203</f>
        <v>111345350.6</v>
      </c>
      <c r="Q40" s="1" t="n">
        <v>8</v>
      </c>
    </row>
    <row r="41" customFormat="false" ht="15" hidden="false" customHeight="false" outlineLevel="0" collapsed="false">
      <c r="J41" s="3"/>
    </row>
    <row r="42" s="5" customFormat="true" ht="15" hidden="false" customHeight="false" outlineLevel="0" collapsed="false">
      <c r="A42" s="3" t="s">
        <v>21</v>
      </c>
      <c r="B42" s="7" t="s">
        <v>3</v>
      </c>
      <c r="C42" s="7" t="s">
        <v>4</v>
      </c>
      <c r="D42" s="7" t="s">
        <v>22</v>
      </c>
      <c r="E42" s="7" t="s">
        <v>7</v>
      </c>
      <c r="F42" s="7" t="s">
        <v>8</v>
      </c>
      <c r="G42" s="7" t="s">
        <v>9</v>
      </c>
      <c r="H42" s="3" t="s">
        <v>17</v>
      </c>
      <c r="I42" s="3"/>
      <c r="J42" s="3" t="s">
        <v>21</v>
      </c>
      <c r="K42" s="7" t="s">
        <v>3</v>
      </c>
      <c r="L42" s="7" t="s">
        <v>4</v>
      </c>
      <c r="M42" s="7" t="s">
        <v>22</v>
      </c>
      <c r="N42" s="7" t="s">
        <v>7</v>
      </c>
      <c r="O42" s="7" t="s">
        <v>8</v>
      </c>
      <c r="P42" s="7" t="s">
        <v>9</v>
      </c>
      <c r="Q42" s="3" t="s">
        <v>17</v>
      </c>
      <c r="R42" s="3"/>
    </row>
    <row r="43" customFormat="false" ht="15" hidden="false" customHeight="false" outlineLevel="0" collapsed="false">
      <c r="A43" s="3" t="s">
        <v>27</v>
      </c>
      <c r="B43" s="1" t="n">
        <v>28666.6666666667</v>
      </c>
      <c r="C43" s="1" t="n">
        <v>733.333333333333</v>
      </c>
      <c r="D43" s="1" t="n">
        <v>46000</v>
      </c>
      <c r="E43" s="1" t="n">
        <v>0</v>
      </c>
      <c r="F43" s="1" t="n">
        <v>3933.33333333333</v>
      </c>
      <c r="G43" s="1" t="n">
        <v>98133.3333333333</v>
      </c>
      <c r="H43" s="1" t="n">
        <v>1</v>
      </c>
      <c r="J43" s="3" t="s">
        <v>27</v>
      </c>
      <c r="K43" s="1" t="n">
        <f aca="false">B43*1762.732</f>
        <v>50531650.6666667</v>
      </c>
      <c r="L43" s="1" t="n">
        <f aca="false">C43*194947.674</f>
        <v>142961627.6</v>
      </c>
      <c r="M43" s="1" t="n">
        <f aca="false">D43*288.705</f>
        <v>13280430</v>
      </c>
      <c r="N43" s="1" t="n">
        <f aca="false">E43*4653.64</f>
        <v>0</v>
      </c>
      <c r="O43" s="1" t="n">
        <f aca="false">F43*2731.327</f>
        <v>10743219.5333333</v>
      </c>
      <c r="P43" s="1" t="n">
        <f aca="false">G43*654.203</f>
        <v>64199121.0666667</v>
      </c>
      <c r="Q43" s="1" t="n">
        <v>1</v>
      </c>
    </row>
    <row r="44" customFormat="false" ht="15" hidden="false" customHeight="false" outlineLevel="0" collapsed="false">
      <c r="A44" s="3" t="s">
        <v>27</v>
      </c>
      <c r="B44" s="1" t="n">
        <v>0</v>
      </c>
      <c r="C44" s="1" t="n">
        <v>1600</v>
      </c>
      <c r="D44" s="1" t="n">
        <v>42733.3333333333</v>
      </c>
      <c r="E44" s="1" t="n">
        <v>17666.6666666667</v>
      </c>
      <c r="F44" s="1" t="n">
        <v>0</v>
      </c>
      <c r="G44" s="1" t="n">
        <v>35133.3333333333</v>
      </c>
      <c r="H44" s="1" t="n">
        <v>2</v>
      </c>
      <c r="J44" s="3" t="s">
        <v>27</v>
      </c>
      <c r="K44" s="1" t="n">
        <f aca="false">B44*1762.732</f>
        <v>0</v>
      </c>
      <c r="L44" s="1" t="n">
        <f aca="false">C44*194947.674</f>
        <v>311916278.4</v>
      </c>
      <c r="M44" s="1" t="n">
        <f aca="false">D44*288.705</f>
        <v>12337327</v>
      </c>
      <c r="N44" s="1" t="n">
        <f aca="false">E44*4653.64</f>
        <v>82214306.6666667</v>
      </c>
      <c r="O44" s="1" t="n">
        <f aca="false">F44*2731.327</f>
        <v>0</v>
      </c>
      <c r="P44" s="1" t="n">
        <f aca="false">G44*654.203</f>
        <v>22984332.0666667</v>
      </c>
      <c r="Q44" s="1" t="n">
        <v>2</v>
      </c>
    </row>
    <row r="45" customFormat="false" ht="15" hidden="false" customHeight="false" outlineLevel="0" collapsed="false">
      <c r="A45" s="3" t="s">
        <v>27</v>
      </c>
      <c r="B45" s="1" t="n">
        <v>0</v>
      </c>
      <c r="C45" s="1" t="n">
        <v>933.333333333333</v>
      </c>
      <c r="D45" s="1" t="n">
        <v>0</v>
      </c>
      <c r="E45" s="1" t="n">
        <v>23266.6666666667</v>
      </c>
      <c r="F45" s="1" t="n">
        <v>0</v>
      </c>
      <c r="G45" s="1" t="n">
        <v>99866.6666666667</v>
      </c>
      <c r="H45" s="1" t="n">
        <v>3</v>
      </c>
      <c r="J45" s="3" t="s">
        <v>27</v>
      </c>
      <c r="K45" s="1" t="n">
        <f aca="false">B45*1762.732</f>
        <v>0</v>
      </c>
      <c r="L45" s="1" t="n">
        <f aca="false">C45*194947.674</f>
        <v>181951162.4</v>
      </c>
      <c r="M45" s="1" t="n">
        <f aca="false">D45*288.705</f>
        <v>0</v>
      </c>
      <c r="N45" s="1" t="n">
        <f aca="false">E45*4653.64</f>
        <v>108274690.666667</v>
      </c>
      <c r="O45" s="1" t="n">
        <f aca="false">F45*2731.327</f>
        <v>0</v>
      </c>
      <c r="P45" s="1" t="n">
        <f aca="false">G45*654.203</f>
        <v>65333072.9333333</v>
      </c>
      <c r="Q45" s="1" t="n">
        <v>3</v>
      </c>
    </row>
    <row r="46" customFormat="false" ht="15" hidden="false" customHeight="false" outlineLevel="0" collapsed="false">
      <c r="A46" s="3" t="s">
        <v>27</v>
      </c>
      <c r="B46" s="1" t="n">
        <v>0</v>
      </c>
      <c r="C46" s="1" t="n">
        <v>533.333333333333</v>
      </c>
      <c r="D46" s="1" t="n">
        <v>0</v>
      </c>
      <c r="E46" s="1" t="n">
        <v>0</v>
      </c>
      <c r="F46" s="1" t="n">
        <v>3933.33333333333</v>
      </c>
      <c r="G46" s="1" t="n">
        <v>168400</v>
      </c>
      <c r="H46" s="1" t="n">
        <v>4</v>
      </c>
      <c r="J46" s="3" t="s">
        <v>27</v>
      </c>
      <c r="K46" s="1" t="n">
        <f aca="false">B46*1762.732</f>
        <v>0</v>
      </c>
      <c r="L46" s="1" t="n">
        <f aca="false">C46*194947.674</f>
        <v>103972092.8</v>
      </c>
      <c r="M46" s="1" t="n">
        <f aca="false">D46*288.705</f>
        <v>0</v>
      </c>
      <c r="N46" s="1" t="n">
        <f aca="false">E46*4653.64</f>
        <v>0</v>
      </c>
      <c r="O46" s="1" t="n">
        <f aca="false">F46*2731.327</f>
        <v>10743219.5333333</v>
      </c>
      <c r="P46" s="1" t="n">
        <f aca="false">G46*654.203</f>
        <v>110167785.2</v>
      </c>
      <c r="Q46" s="1" t="n">
        <v>4</v>
      </c>
    </row>
    <row r="47" customFormat="false" ht="15" hidden="false" customHeight="false" outlineLevel="0" collapsed="false">
      <c r="A47" s="3" t="s">
        <v>27</v>
      </c>
      <c r="B47" s="1" t="n">
        <v>0</v>
      </c>
      <c r="C47" s="1" t="n">
        <v>0</v>
      </c>
      <c r="D47" s="1" t="n">
        <v>0</v>
      </c>
      <c r="E47" s="1" t="n">
        <v>24533.3333333333</v>
      </c>
      <c r="F47" s="1" t="n">
        <v>0</v>
      </c>
      <c r="G47" s="1" t="n">
        <v>168933.333333333</v>
      </c>
      <c r="H47" s="1" t="n">
        <v>5</v>
      </c>
      <c r="J47" s="3" t="s">
        <v>27</v>
      </c>
      <c r="K47" s="1" t="n">
        <f aca="false">B47*1762.732</f>
        <v>0</v>
      </c>
      <c r="L47" s="1" t="n">
        <f aca="false">C47*194947.674</f>
        <v>0</v>
      </c>
      <c r="M47" s="1" t="n">
        <f aca="false">D47*288.705</f>
        <v>0</v>
      </c>
      <c r="N47" s="1" t="n">
        <f aca="false">E47*4653.64</f>
        <v>114169301.333333</v>
      </c>
      <c r="O47" s="1" t="n">
        <f aca="false">F47*2731.327</f>
        <v>0</v>
      </c>
      <c r="P47" s="1" t="n">
        <f aca="false">G47*654.203</f>
        <v>110516693.466667</v>
      </c>
      <c r="Q47" s="1" t="n">
        <v>5</v>
      </c>
    </row>
    <row r="48" customFormat="false" ht="15" hidden="false" customHeight="false" outlineLevel="0" collapsed="false">
      <c r="A48" s="3" t="s">
        <v>27</v>
      </c>
      <c r="B48" s="1" t="n">
        <v>0</v>
      </c>
      <c r="C48" s="1" t="n">
        <v>333.333333333333</v>
      </c>
      <c r="D48" s="1" t="n">
        <v>0</v>
      </c>
      <c r="E48" s="1" t="n">
        <v>51666.6666666667</v>
      </c>
      <c r="F48" s="1" t="n">
        <v>0</v>
      </c>
      <c r="G48" s="1" t="n">
        <v>150333.333333333</v>
      </c>
      <c r="H48" s="1" t="n">
        <v>6</v>
      </c>
      <c r="J48" s="3" t="s">
        <v>27</v>
      </c>
      <c r="K48" s="1" t="n">
        <f aca="false">B48*1762.732</f>
        <v>0</v>
      </c>
      <c r="L48" s="1" t="n">
        <f aca="false">C48*194947.674</f>
        <v>64982558</v>
      </c>
      <c r="M48" s="1" t="n">
        <f aca="false">D48*288.705</f>
        <v>0</v>
      </c>
      <c r="N48" s="1" t="n">
        <f aca="false">E48*4653.64</f>
        <v>240438066.666667</v>
      </c>
      <c r="O48" s="1" t="n">
        <f aca="false">F48*2731.327</f>
        <v>0</v>
      </c>
      <c r="P48" s="1" t="n">
        <f aca="false">G48*654.203</f>
        <v>98348517.6666667</v>
      </c>
      <c r="Q48" s="1" t="n">
        <v>6</v>
      </c>
    </row>
    <row r="49" customFormat="false" ht="15" hidden="false" customHeight="false" outlineLevel="0" collapsed="false">
      <c r="A49" s="3" t="s">
        <v>27</v>
      </c>
      <c r="B49" s="1" t="n">
        <v>0</v>
      </c>
      <c r="C49" s="1" t="n">
        <v>0</v>
      </c>
      <c r="D49" s="1" t="n">
        <v>0</v>
      </c>
      <c r="E49" s="1" t="n">
        <v>18866.6666666667</v>
      </c>
      <c r="F49" s="1" t="n">
        <v>0</v>
      </c>
      <c r="G49" s="1" t="n">
        <v>95600</v>
      </c>
      <c r="H49" s="1" t="n">
        <v>7</v>
      </c>
      <c r="J49" s="3" t="s">
        <v>27</v>
      </c>
      <c r="K49" s="1" t="n">
        <f aca="false">B49*1762.732</f>
        <v>0</v>
      </c>
      <c r="L49" s="1" t="n">
        <f aca="false">C49*194947.674</f>
        <v>0</v>
      </c>
      <c r="M49" s="1" t="n">
        <f aca="false">D49*288.705</f>
        <v>0</v>
      </c>
      <c r="N49" s="1" t="n">
        <f aca="false">E49*4653.64</f>
        <v>87798674.6666667</v>
      </c>
      <c r="O49" s="1" t="n">
        <f aca="false">F49*2731.327</f>
        <v>0</v>
      </c>
      <c r="P49" s="1" t="n">
        <f aca="false">G49*654.203</f>
        <v>62541806.8</v>
      </c>
      <c r="Q49" s="1" t="n">
        <v>7</v>
      </c>
    </row>
    <row r="50" customFormat="false" ht="15" hidden="false" customHeight="false" outlineLevel="0" collapsed="false">
      <c r="A50" s="3" t="s">
        <v>27</v>
      </c>
      <c r="B50" s="1" t="n">
        <v>0</v>
      </c>
      <c r="C50" s="1" t="n">
        <v>333.333333333333</v>
      </c>
      <c r="D50" s="1" t="n">
        <v>47000</v>
      </c>
      <c r="E50" s="1" t="n">
        <v>21133.3333333333</v>
      </c>
      <c r="F50" s="1" t="n">
        <v>3866.66666666667</v>
      </c>
      <c r="G50" s="1" t="n">
        <v>122066.666666667</v>
      </c>
      <c r="H50" s="1" t="n">
        <v>8</v>
      </c>
      <c r="J50" s="3" t="s">
        <v>27</v>
      </c>
      <c r="K50" s="1" t="n">
        <f aca="false">B50*1762.732</f>
        <v>0</v>
      </c>
      <c r="L50" s="1" t="n">
        <f aca="false">C50*194947.674</f>
        <v>64982558</v>
      </c>
      <c r="M50" s="1" t="n">
        <f aca="false">D50*288.705</f>
        <v>13569135</v>
      </c>
      <c r="N50" s="1" t="n">
        <f aca="false">E50*4653.64</f>
        <v>98346925.3333334</v>
      </c>
      <c r="O50" s="1" t="n">
        <f aca="false">F50*2731.327</f>
        <v>10561131.0666667</v>
      </c>
      <c r="P50" s="1" t="n">
        <f aca="false">G50*654.203</f>
        <v>79856379.5333333</v>
      </c>
      <c r="Q50" s="1" t="n">
        <v>8</v>
      </c>
    </row>
    <row r="51" customFormat="false" ht="15" hidden="false" customHeight="false" outlineLevel="0" collapsed="false">
      <c r="J51" s="3"/>
    </row>
    <row r="52" s="5" customFormat="true" ht="15" hidden="false" customHeight="false" outlineLevel="0" collapsed="false">
      <c r="A52" s="3" t="s">
        <v>21</v>
      </c>
      <c r="B52" s="7" t="s">
        <v>3</v>
      </c>
      <c r="C52" s="7" t="s">
        <v>4</v>
      </c>
      <c r="D52" s="7" t="s">
        <v>22</v>
      </c>
      <c r="E52" s="7" t="s">
        <v>7</v>
      </c>
      <c r="F52" s="7" t="s">
        <v>8</v>
      </c>
      <c r="G52" s="7" t="s">
        <v>9</v>
      </c>
      <c r="H52" s="3" t="s">
        <v>17</v>
      </c>
      <c r="I52" s="3"/>
      <c r="J52" s="3" t="s">
        <v>21</v>
      </c>
      <c r="K52" s="7" t="s">
        <v>3</v>
      </c>
      <c r="L52" s="7" t="s">
        <v>4</v>
      </c>
      <c r="M52" s="7" t="s">
        <v>22</v>
      </c>
      <c r="N52" s="7" t="s">
        <v>7</v>
      </c>
      <c r="O52" s="7" t="s">
        <v>8</v>
      </c>
      <c r="P52" s="7" t="s">
        <v>9</v>
      </c>
      <c r="Q52" s="3" t="s">
        <v>17</v>
      </c>
      <c r="R52" s="3"/>
    </row>
    <row r="53" customFormat="false" ht="15" hidden="false" customHeight="false" outlineLevel="0" collapsed="false">
      <c r="A53" s="3" t="s">
        <v>28</v>
      </c>
      <c r="B53" s="1" t="n">
        <v>0</v>
      </c>
      <c r="C53" s="1" t="n">
        <v>0</v>
      </c>
      <c r="D53" s="1" t="n">
        <v>15866.6666666667</v>
      </c>
      <c r="E53" s="1" t="n">
        <v>16666.6666666667</v>
      </c>
      <c r="F53" s="1" t="n">
        <v>466.666666666667</v>
      </c>
      <c r="G53" s="1" t="n">
        <v>0</v>
      </c>
      <c r="H53" s="1" t="n">
        <v>1</v>
      </c>
      <c r="J53" s="3" t="s">
        <v>28</v>
      </c>
      <c r="K53" s="1" t="n">
        <f aca="false">B53*1762.732</f>
        <v>0</v>
      </c>
      <c r="L53" s="1" t="n">
        <f aca="false">C53*194947.674</f>
        <v>0</v>
      </c>
      <c r="M53" s="1" t="n">
        <f aca="false">D53*288.705</f>
        <v>4580786</v>
      </c>
      <c r="N53" s="1" t="n">
        <f aca="false">E53*4653.64</f>
        <v>77560666.6666667</v>
      </c>
      <c r="O53" s="1" t="n">
        <f aca="false">F53*2731.327</f>
        <v>1274619.26666667</v>
      </c>
      <c r="P53" s="1" t="n">
        <f aca="false">G53*654.203</f>
        <v>0</v>
      </c>
      <c r="Q53" s="1" t="n">
        <v>1</v>
      </c>
    </row>
    <row r="54" customFormat="false" ht="15" hidden="false" customHeight="false" outlineLevel="0" collapsed="false">
      <c r="A54" s="3" t="s">
        <v>28</v>
      </c>
      <c r="H54" s="1" t="n">
        <v>2</v>
      </c>
      <c r="J54" s="3" t="s">
        <v>28</v>
      </c>
      <c r="K54" s="1" t="n">
        <v>0</v>
      </c>
      <c r="L54" s="1" t="n">
        <v>0</v>
      </c>
      <c r="M54" s="1" t="n">
        <v>0</v>
      </c>
      <c r="N54" s="1" t="n">
        <v>0</v>
      </c>
      <c r="O54" s="1" t="n">
        <v>0</v>
      </c>
      <c r="P54" s="1" t="n">
        <v>0</v>
      </c>
      <c r="Q54" s="1" t="n">
        <v>2</v>
      </c>
    </row>
    <row r="55" customFormat="false" ht="15" hidden="false" customHeight="false" outlineLevel="0" collapsed="false">
      <c r="A55" s="3" t="s">
        <v>28</v>
      </c>
      <c r="B55" s="1" t="n">
        <v>0</v>
      </c>
      <c r="C55" s="1" t="n">
        <v>0</v>
      </c>
      <c r="D55" s="1" t="n">
        <v>0</v>
      </c>
      <c r="E55" s="1" t="n">
        <v>18733.3333333333</v>
      </c>
      <c r="F55" s="1" t="n">
        <v>0</v>
      </c>
      <c r="G55" s="1" t="n">
        <v>156200</v>
      </c>
      <c r="H55" s="1" t="n">
        <v>3</v>
      </c>
      <c r="J55" s="3" t="s">
        <v>28</v>
      </c>
      <c r="K55" s="1" t="n">
        <f aca="false">B55*1762.732</f>
        <v>0</v>
      </c>
      <c r="L55" s="1" t="n">
        <f aca="false">C55*194947.674</f>
        <v>0</v>
      </c>
      <c r="M55" s="1" t="n">
        <f aca="false">D55*288.705</f>
        <v>0</v>
      </c>
      <c r="N55" s="1" t="n">
        <f aca="false">E55*4653.64</f>
        <v>87178189.3333334</v>
      </c>
      <c r="O55" s="1" t="n">
        <f aca="false">F55*2731.327</f>
        <v>0</v>
      </c>
      <c r="P55" s="1" t="n">
        <f aca="false">G55*654.203</f>
        <v>102186508.6</v>
      </c>
      <c r="Q55" s="1" t="n">
        <v>3</v>
      </c>
    </row>
    <row r="56" customFormat="false" ht="15" hidden="false" customHeight="false" outlineLevel="0" collapsed="false">
      <c r="A56" s="3" t="s">
        <v>28</v>
      </c>
      <c r="B56" s="1" t="n">
        <v>18000</v>
      </c>
      <c r="C56" s="1" t="n">
        <v>0</v>
      </c>
      <c r="D56" s="1" t="n">
        <v>0</v>
      </c>
      <c r="E56" s="1" t="n">
        <v>0</v>
      </c>
      <c r="F56" s="1" t="n">
        <v>0</v>
      </c>
      <c r="G56" s="1" t="n">
        <v>157666.666666667</v>
      </c>
      <c r="H56" s="1" t="n">
        <v>4</v>
      </c>
      <c r="J56" s="3" t="s">
        <v>28</v>
      </c>
      <c r="K56" s="1" t="n">
        <f aca="false">B56*1762.732</f>
        <v>31729176</v>
      </c>
      <c r="L56" s="1" t="n">
        <f aca="false">C56*194947.674</f>
        <v>0</v>
      </c>
      <c r="M56" s="1" t="n">
        <f aca="false">D56*288.705</f>
        <v>0</v>
      </c>
      <c r="N56" s="1" t="n">
        <f aca="false">E56*4653.64</f>
        <v>0</v>
      </c>
      <c r="O56" s="1" t="n">
        <f aca="false">F56*2731.327</f>
        <v>0</v>
      </c>
      <c r="P56" s="1" t="n">
        <f aca="false">G56*654.203</f>
        <v>103146006.333333</v>
      </c>
      <c r="Q56" s="1" t="n">
        <v>4</v>
      </c>
    </row>
    <row r="57" customFormat="false" ht="15" hidden="false" customHeight="false" outlineLevel="0" collapsed="false">
      <c r="A57" s="3" t="s">
        <v>28</v>
      </c>
      <c r="B57" s="1" t="n">
        <v>25400</v>
      </c>
      <c r="C57" s="1" t="n">
        <v>1586.6666666667</v>
      </c>
      <c r="D57" s="1" t="n">
        <v>87666.6666666667</v>
      </c>
      <c r="E57" s="1" t="n">
        <v>44200</v>
      </c>
      <c r="F57" s="1" t="n">
        <v>0</v>
      </c>
      <c r="G57" s="1" t="n">
        <v>0</v>
      </c>
      <c r="H57" s="1" t="n">
        <v>5</v>
      </c>
      <c r="J57" s="3" t="s">
        <v>28</v>
      </c>
      <c r="K57" s="1" t="n">
        <f aca="false">B57*1762.732</f>
        <v>44773392.8</v>
      </c>
      <c r="L57" s="1" t="n">
        <f aca="false">C57*194947.674</f>
        <v>309316976.080007</v>
      </c>
      <c r="M57" s="1" t="n">
        <f aca="false">D57*288.705</f>
        <v>25309805</v>
      </c>
      <c r="N57" s="1" t="n">
        <f aca="false">E57*4653.64</f>
        <v>205690888</v>
      </c>
      <c r="O57" s="1" t="n">
        <f aca="false">F57*2731.327</f>
        <v>0</v>
      </c>
      <c r="P57" s="1" t="n">
        <f aca="false">G57*654.203</f>
        <v>0</v>
      </c>
      <c r="Q57" s="1" t="n">
        <v>5</v>
      </c>
    </row>
    <row r="58" customFormat="false" ht="15" hidden="false" customHeight="false" outlineLevel="0" collapsed="false">
      <c r="A58" s="3" t="s">
        <v>28</v>
      </c>
      <c r="B58" s="1" t="n">
        <v>0</v>
      </c>
      <c r="C58" s="1" t="n">
        <v>0</v>
      </c>
      <c r="D58" s="1" t="n">
        <v>155066.666666667</v>
      </c>
      <c r="E58" s="1" t="n">
        <v>12866.6666666667</v>
      </c>
      <c r="F58" s="1" t="n">
        <v>2266.66666666667</v>
      </c>
      <c r="G58" s="1" t="n">
        <v>0</v>
      </c>
      <c r="H58" s="1" t="n">
        <v>6</v>
      </c>
      <c r="J58" s="3" t="s">
        <v>28</v>
      </c>
      <c r="K58" s="1" t="n">
        <f aca="false">B58*1762.732</f>
        <v>0</v>
      </c>
      <c r="L58" s="1" t="n">
        <f aca="false">C58*194947.674</f>
        <v>0</v>
      </c>
      <c r="M58" s="1" t="n">
        <f aca="false">D58*288.705</f>
        <v>44768522</v>
      </c>
      <c r="N58" s="1" t="n">
        <f aca="false">E58*4653.64</f>
        <v>59876834.6666667</v>
      </c>
      <c r="O58" s="1" t="n">
        <f aca="false">F58*2731.327</f>
        <v>6191007.86666667</v>
      </c>
      <c r="P58" s="1" t="n">
        <f aca="false">G58*654.203</f>
        <v>0</v>
      </c>
      <c r="Q58" s="1" t="n">
        <v>6</v>
      </c>
    </row>
    <row r="59" customFormat="false" ht="15" hidden="false" customHeight="false" outlineLevel="0" collapsed="false">
      <c r="A59" s="3" t="s">
        <v>28</v>
      </c>
      <c r="B59" s="1" t="n">
        <v>0</v>
      </c>
      <c r="C59" s="1" t="n">
        <v>0</v>
      </c>
      <c r="D59" s="1" t="n">
        <v>82933.3333333333</v>
      </c>
      <c r="E59" s="1" t="n">
        <v>23400</v>
      </c>
      <c r="F59" s="1" t="n">
        <v>0</v>
      </c>
      <c r="G59" s="1" t="n">
        <v>94933.3333333333</v>
      </c>
      <c r="H59" s="1" t="n">
        <v>7</v>
      </c>
      <c r="J59" s="3" t="s">
        <v>28</v>
      </c>
      <c r="K59" s="1" t="n">
        <f aca="false">B59*1762.732</f>
        <v>0</v>
      </c>
      <c r="L59" s="1" t="n">
        <f aca="false">C59*194947.674</f>
        <v>0</v>
      </c>
      <c r="M59" s="1" t="n">
        <f aca="false">D59*288.705</f>
        <v>23943268</v>
      </c>
      <c r="N59" s="1" t="n">
        <f aca="false">E59*4653.64</f>
        <v>108895176</v>
      </c>
      <c r="O59" s="1" t="n">
        <f aca="false">F59*2731.327</f>
        <v>0</v>
      </c>
      <c r="P59" s="1" t="n">
        <f aca="false">G59*654.203</f>
        <v>62105671.4666667</v>
      </c>
      <c r="Q59" s="1" t="n">
        <v>7</v>
      </c>
    </row>
    <row r="60" customFormat="false" ht="15" hidden="false" customHeight="false" outlineLevel="0" collapsed="false">
      <c r="A60" s="3" t="s">
        <v>28</v>
      </c>
      <c r="B60" s="1" t="n">
        <v>0</v>
      </c>
      <c r="C60" s="1" t="n">
        <v>0</v>
      </c>
      <c r="D60" s="1" t="n">
        <v>0</v>
      </c>
      <c r="E60" s="1" t="n">
        <v>0</v>
      </c>
      <c r="F60" s="1" t="n">
        <v>0</v>
      </c>
      <c r="G60" s="1" t="n">
        <v>0</v>
      </c>
      <c r="H60" s="1" t="n">
        <v>8</v>
      </c>
      <c r="J60" s="3" t="s">
        <v>28</v>
      </c>
      <c r="K60" s="1" t="n">
        <v>0</v>
      </c>
      <c r="L60" s="1" t="n">
        <v>0</v>
      </c>
      <c r="M60" s="1" t="n">
        <v>0</v>
      </c>
      <c r="N60" s="1" t="n">
        <v>0</v>
      </c>
      <c r="O60" s="1" t="n">
        <v>0</v>
      </c>
      <c r="P60" s="1" t="n">
        <v>0</v>
      </c>
      <c r="Q60" s="1" t="n">
        <v>8</v>
      </c>
    </row>
    <row r="61" customFormat="false" ht="15" hidden="false" customHeight="false" outlineLevel="0" collapsed="false">
      <c r="J61" s="3"/>
    </row>
    <row r="62" s="5" customFormat="true" ht="15" hidden="false" customHeight="false" outlineLevel="0" collapsed="false">
      <c r="A62" s="3" t="s">
        <v>21</v>
      </c>
      <c r="B62" s="7" t="s">
        <v>3</v>
      </c>
      <c r="C62" s="7" t="s">
        <v>4</v>
      </c>
      <c r="D62" s="7" t="s">
        <v>22</v>
      </c>
      <c r="E62" s="7" t="s">
        <v>7</v>
      </c>
      <c r="F62" s="7" t="s">
        <v>8</v>
      </c>
      <c r="G62" s="7" t="s">
        <v>9</v>
      </c>
      <c r="H62" s="3" t="s">
        <v>17</v>
      </c>
      <c r="I62" s="3"/>
      <c r="J62" s="3" t="s">
        <v>21</v>
      </c>
      <c r="K62" s="7" t="s">
        <v>3</v>
      </c>
      <c r="L62" s="7" t="s">
        <v>4</v>
      </c>
      <c r="M62" s="7" t="s">
        <v>22</v>
      </c>
      <c r="N62" s="7" t="s">
        <v>7</v>
      </c>
      <c r="O62" s="7" t="s">
        <v>8</v>
      </c>
      <c r="P62" s="7" t="s">
        <v>9</v>
      </c>
      <c r="Q62" s="3" t="s">
        <v>17</v>
      </c>
      <c r="R62" s="3"/>
    </row>
    <row r="63" customFormat="false" ht="15" hidden="false" customHeight="false" outlineLevel="0" collapsed="false">
      <c r="A63" s="3" t="s">
        <v>29</v>
      </c>
      <c r="B63" s="1" t="n">
        <v>34533.3333333333</v>
      </c>
      <c r="C63" s="1" t="n">
        <v>733.333333333333</v>
      </c>
      <c r="D63" s="1" t="n">
        <v>0</v>
      </c>
      <c r="E63" s="1" t="n">
        <v>29000</v>
      </c>
      <c r="F63" s="1" t="n">
        <v>0</v>
      </c>
      <c r="G63" s="1" t="n">
        <v>144800</v>
      </c>
      <c r="H63" s="1" t="n">
        <v>1</v>
      </c>
      <c r="J63" s="3" t="s">
        <v>29</v>
      </c>
      <c r="K63" s="1" t="n">
        <f aca="false">B63*1762.732</f>
        <v>60873011.7333333</v>
      </c>
      <c r="L63" s="1" t="n">
        <f aca="false">C63*194947.674</f>
        <v>142961627.6</v>
      </c>
      <c r="M63" s="1" t="n">
        <f aca="false">D63*288.705</f>
        <v>0</v>
      </c>
      <c r="N63" s="1" t="n">
        <f aca="false">E63*4653.64</f>
        <v>134955560</v>
      </c>
      <c r="O63" s="1" t="n">
        <f aca="false">F63*2731.327</f>
        <v>0</v>
      </c>
      <c r="P63" s="1" t="n">
        <f aca="false">G63*654.203</f>
        <v>94728594.4</v>
      </c>
      <c r="Q63" s="1" t="n">
        <v>1</v>
      </c>
    </row>
    <row r="64" customFormat="false" ht="15" hidden="false" customHeight="false" outlineLevel="0" collapsed="false">
      <c r="A64" s="3" t="s">
        <v>29</v>
      </c>
      <c r="B64" s="1" t="n">
        <v>33666.6666666667</v>
      </c>
      <c r="C64" s="1" t="n">
        <v>666.666666666667</v>
      </c>
      <c r="D64" s="1" t="n">
        <v>0</v>
      </c>
      <c r="E64" s="1" t="n">
        <v>24466.6666666667</v>
      </c>
      <c r="F64" s="1" t="n">
        <v>0</v>
      </c>
      <c r="G64" s="1" t="n">
        <v>157733.333333333</v>
      </c>
      <c r="H64" s="1" t="n">
        <v>2</v>
      </c>
      <c r="J64" s="3" t="s">
        <v>29</v>
      </c>
      <c r="K64" s="1" t="n">
        <f aca="false">B64*1762.732</f>
        <v>59345310.6666667</v>
      </c>
      <c r="L64" s="1" t="n">
        <f aca="false">C64*194947.674</f>
        <v>129965116</v>
      </c>
      <c r="M64" s="1" t="n">
        <f aca="false">D64*288.705</f>
        <v>0</v>
      </c>
      <c r="N64" s="1" t="n">
        <f aca="false">E64*4653.64</f>
        <v>113859058.666667</v>
      </c>
      <c r="O64" s="1" t="n">
        <f aca="false">F64*2731.327</f>
        <v>0</v>
      </c>
      <c r="P64" s="1" t="n">
        <f aca="false">G64*654.203</f>
        <v>103189619.866667</v>
      </c>
      <c r="Q64" s="1" t="n">
        <v>2</v>
      </c>
    </row>
    <row r="65" customFormat="false" ht="15" hidden="false" customHeight="false" outlineLevel="0" collapsed="false">
      <c r="A65" s="3" t="s">
        <v>29</v>
      </c>
      <c r="B65" s="1" t="n">
        <v>35800</v>
      </c>
      <c r="C65" s="1" t="n">
        <v>400</v>
      </c>
      <c r="D65" s="1" t="n">
        <v>38533.3333333333</v>
      </c>
      <c r="E65" s="1" t="n">
        <v>24133.3333333333</v>
      </c>
      <c r="F65" s="1" t="n">
        <v>0</v>
      </c>
      <c r="G65" s="1" t="n">
        <v>143800</v>
      </c>
      <c r="H65" s="1" t="n">
        <v>3</v>
      </c>
      <c r="J65" s="3" t="s">
        <v>29</v>
      </c>
      <c r="K65" s="1" t="n">
        <f aca="false">B65*1762.732</f>
        <v>63105805.6</v>
      </c>
      <c r="L65" s="1" t="n">
        <f aca="false">C65*194947.674</f>
        <v>77979069.6</v>
      </c>
      <c r="M65" s="1" t="n">
        <f aca="false">D65*288.705</f>
        <v>11124766</v>
      </c>
      <c r="N65" s="1" t="n">
        <f aca="false">E65*4653.64</f>
        <v>112307845.333333</v>
      </c>
      <c r="O65" s="1" t="n">
        <f aca="false">F65*2731.327</f>
        <v>0</v>
      </c>
      <c r="P65" s="1" t="n">
        <f aca="false">G65*654.203</f>
        <v>94074391.4</v>
      </c>
      <c r="Q65" s="1" t="n">
        <v>3</v>
      </c>
    </row>
    <row r="66" customFormat="false" ht="15" hidden="false" customHeight="false" outlineLevel="0" collapsed="false">
      <c r="A66" s="3" t="s">
        <v>29</v>
      </c>
      <c r="B66" s="1" t="n">
        <v>48600</v>
      </c>
      <c r="C66" s="1" t="n">
        <v>1533.33333333333</v>
      </c>
      <c r="D66" s="1" t="n">
        <v>0</v>
      </c>
      <c r="E66" s="1" t="n">
        <v>48266.6666666667</v>
      </c>
      <c r="F66" s="1" t="n">
        <v>0</v>
      </c>
      <c r="G66" s="1" t="n">
        <v>149200</v>
      </c>
      <c r="H66" s="1" t="n">
        <v>4</v>
      </c>
      <c r="J66" s="3" t="s">
        <v>29</v>
      </c>
      <c r="K66" s="1" t="n">
        <f aca="false">B66*1762.732</f>
        <v>85668775.2</v>
      </c>
      <c r="L66" s="1" t="n">
        <f aca="false">C66*194947.674</f>
        <v>298919766.8</v>
      </c>
      <c r="M66" s="1" t="n">
        <f aca="false">D66*288.705</f>
        <v>0</v>
      </c>
      <c r="N66" s="1" t="n">
        <f aca="false">E66*4653.64</f>
        <v>224615690.666667</v>
      </c>
      <c r="O66" s="1" t="n">
        <f aca="false">F66*2731.327</f>
        <v>0</v>
      </c>
      <c r="P66" s="1" t="n">
        <f aca="false">G66*654.203</f>
        <v>97607087.6</v>
      </c>
      <c r="Q66" s="1" t="n">
        <v>4</v>
      </c>
    </row>
    <row r="67" customFormat="false" ht="15" hidden="false" customHeight="false" outlineLevel="0" collapsed="false">
      <c r="A67" s="3" t="s">
        <v>29</v>
      </c>
      <c r="B67" s="1" t="n">
        <v>0</v>
      </c>
      <c r="C67" s="1" t="n">
        <v>0</v>
      </c>
      <c r="D67" s="1" t="n">
        <v>0</v>
      </c>
      <c r="E67" s="1" t="n">
        <v>0</v>
      </c>
      <c r="F67" s="1" t="n">
        <v>0</v>
      </c>
      <c r="G67" s="1" t="n">
        <v>0</v>
      </c>
      <c r="H67" s="1" t="n">
        <v>5</v>
      </c>
      <c r="J67" s="3" t="s">
        <v>29</v>
      </c>
      <c r="K67" s="1" t="n">
        <v>0</v>
      </c>
      <c r="L67" s="1" t="n">
        <v>0</v>
      </c>
      <c r="M67" s="1" t="n">
        <v>0</v>
      </c>
      <c r="N67" s="1" t="n">
        <v>0</v>
      </c>
      <c r="O67" s="1" t="n">
        <v>0</v>
      </c>
      <c r="P67" s="1" t="n">
        <v>0</v>
      </c>
      <c r="Q67" s="1" t="n">
        <v>5</v>
      </c>
    </row>
    <row r="68" customFormat="false" ht="15" hidden="false" customHeight="false" outlineLevel="0" collapsed="false">
      <c r="A68" s="3" t="s">
        <v>29</v>
      </c>
      <c r="B68" s="1" t="n">
        <v>39066.6666666667</v>
      </c>
      <c r="C68" s="1" t="n">
        <v>1866.66666666667</v>
      </c>
      <c r="D68" s="1" t="n">
        <v>0</v>
      </c>
      <c r="E68" s="1" t="n">
        <v>62266.6666666667</v>
      </c>
      <c r="F68" s="1" t="n">
        <v>0</v>
      </c>
      <c r="G68" s="1" t="n">
        <v>182333.333333333</v>
      </c>
      <c r="H68" s="1" t="n">
        <v>6</v>
      </c>
      <c r="J68" s="3" t="s">
        <v>29</v>
      </c>
      <c r="K68" s="1" t="n">
        <f aca="false">B68*1762.732</f>
        <v>68864063.4666667</v>
      </c>
      <c r="L68" s="1" t="n">
        <f aca="false">C68*194947.674</f>
        <v>363902324.8</v>
      </c>
      <c r="M68" s="1" t="n">
        <f aca="false">D68*288.705</f>
        <v>0</v>
      </c>
      <c r="N68" s="1" t="n">
        <f aca="false">E68*4653.64</f>
        <v>289766650.666667</v>
      </c>
      <c r="O68" s="1" t="n">
        <f aca="false">F68*2731.327</f>
        <v>0</v>
      </c>
      <c r="P68" s="1" t="n">
        <f aca="false">G68*654.203</f>
        <v>119283013.666667</v>
      </c>
      <c r="Q68" s="1" t="n">
        <v>6</v>
      </c>
    </row>
    <row r="69" customFormat="false" ht="15" hidden="false" customHeight="false" outlineLevel="0" collapsed="false">
      <c r="A69" s="3" t="s">
        <v>29</v>
      </c>
      <c r="B69" s="1" t="n">
        <v>43000</v>
      </c>
      <c r="C69" s="1" t="n">
        <v>533.333333333333</v>
      </c>
      <c r="D69" s="1" t="n">
        <v>0</v>
      </c>
      <c r="E69" s="1" t="n">
        <v>43733.3333333333</v>
      </c>
      <c r="F69" s="1" t="n">
        <v>0</v>
      </c>
      <c r="G69" s="1" t="n">
        <v>149733.333333333</v>
      </c>
      <c r="H69" s="1" t="n">
        <v>7</v>
      </c>
      <c r="J69" s="3" t="s">
        <v>29</v>
      </c>
      <c r="K69" s="1" t="n">
        <f aca="false">B69*1762.732</f>
        <v>75797476</v>
      </c>
      <c r="L69" s="1" t="n">
        <f aca="false">C69*194947.674</f>
        <v>103972092.8</v>
      </c>
      <c r="M69" s="1" t="n">
        <f aca="false">D69*288.705</f>
        <v>0</v>
      </c>
      <c r="N69" s="1" t="n">
        <f aca="false">E69*4653.64</f>
        <v>203519189.333333</v>
      </c>
      <c r="O69" s="1" t="n">
        <f aca="false">F69*2731.327</f>
        <v>0</v>
      </c>
      <c r="P69" s="1" t="n">
        <f aca="false">G69*654.203</f>
        <v>97955995.8666666</v>
      </c>
      <c r="Q69" s="1" t="n">
        <v>7</v>
      </c>
    </row>
    <row r="70" customFormat="false" ht="15" hidden="false" customHeight="false" outlineLevel="0" collapsed="false">
      <c r="A70" s="3" t="s">
        <v>29</v>
      </c>
      <c r="B70" s="1" t="n">
        <v>50066.6666666667</v>
      </c>
      <c r="C70" s="1" t="n">
        <v>866.666666666667</v>
      </c>
      <c r="D70" s="1" t="n">
        <v>0</v>
      </c>
      <c r="E70" s="1" t="n">
        <v>38733.3333333333</v>
      </c>
      <c r="F70" s="1" t="n">
        <v>0</v>
      </c>
      <c r="G70" s="1" t="n">
        <v>168000</v>
      </c>
      <c r="H70" s="1" t="n">
        <v>8</v>
      </c>
      <c r="J70" s="3" t="s">
        <v>29</v>
      </c>
      <c r="K70" s="1" t="n">
        <f aca="false">B70*1762.732</f>
        <v>88254115.4666667</v>
      </c>
      <c r="L70" s="1" t="n">
        <f aca="false">C70*194947.674</f>
        <v>168954650.8</v>
      </c>
      <c r="M70" s="1" t="n">
        <f aca="false">D70*288.705</f>
        <v>0</v>
      </c>
      <c r="N70" s="1" t="n">
        <f aca="false">E70*4653.64</f>
        <v>180250989.333333</v>
      </c>
      <c r="O70" s="1" t="n">
        <f aca="false">F70*2731.327</f>
        <v>0</v>
      </c>
      <c r="P70" s="1" t="n">
        <f aca="false">G70*654.203</f>
        <v>109906104</v>
      </c>
      <c r="Q70" s="1" t="n">
        <v>8</v>
      </c>
    </row>
    <row r="71" customFormat="false" ht="15" hidden="false" customHeight="false" outlineLevel="0" collapsed="false">
      <c r="J71" s="3"/>
    </row>
    <row r="72" s="5" customFormat="true" ht="15" hidden="false" customHeight="false" outlineLevel="0" collapsed="false">
      <c r="A72" s="3" t="s">
        <v>21</v>
      </c>
      <c r="B72" s="7" t="s">
        <v>3</v>
      </c>
      <c r="C72" s="7" t="s">
        <v>4</v>
      </c>
      <c r="D72" s="7" t="s">
        <v>22</v>
      </c>
      <c r="E72" s="7" t="s">
        <v>7</v>
      </c>
      <c r="F72" s="7" t="s">
        <v>8</v>
      </c>
      <c r="G72" s="7" t="s">
        <v>9</v>
      </c>
      <c r="H72" s="3" t="s">
        <v>17</v>
      </c>
      <c r="I72" s="3"/>
      <c r="J72" s="3" t="s">
        <v>21</v>
      </c>
      <c r="K72" s="7" t="s">
        <v>3</v>
      </c>
      <c r="L72" s="7" t="s">
        <v>4</v>
      </c>
      <c r="M72" s="7" t="s">
        <v>22</v>
      </c>
      <c r="N72" s="7" t="s">
        <v>7</v>
      </c>
      <c r="O72" s="7" t="s">
        <v>8</v>
      </c>
      <c r="P72" s="7" t="s">
        <v>9</v>
      </c>
      <c r="Q72" s="3" t="s">
        <v>17</v>
      </c>
      <c r="R72" s="3"/>
    </row>
    <row r="73" customFormat="false" ht="15" hidden="false" customHeight="false" outlineLevel="0" collapsed="false">
      <c r="A73" s="3" t="s">
        <v>30</v>
      </c>
      <c r="B73" s="1" t="n">
        <v>43466.6666666667</v>
      </c>
      <c r="C73" s="1" t="n">
        <v>800</v>
      </c>
      <c r="D73" s="1" t="n">
        <v>46333.3333333333</v>
      </c>
      <c r="E73" s="1" t="n">
        <v>16000</v>
      </c>
      <c r="F73" s="1" t="n">
        <v>6266.66666666667</v>
      </c>
      <c r="G73" s="1" t="n">
        <v>97133.3333333333</v>
      </c>
      <c r="H73" s="1" t="n">
        <v>1</v>
      </c>
      <c r="J73" s="3" t="s">
        <v>30</v>
      </c>
      <c r="K73" s="1" t="n">
        <f aca="false">B73*1762.732</f>
        <v>76620084.2666667</v>
      </c>
      <c r="L73" s="1" t="n">
        <f aca="false">C73*194947.674</f>
        <v>155958139.2</v>
      </c>
      <c r="M73" s="1" t="n">
        <f aca="false">D73*288.705</f>
        <v>13376665</v>
      </c>
      <c r="N73" s="1" t="n">
        <f aca="false">E73*4653.64</f>
        <v>74458240</v>
      </c>
      <c r="O73" s="1" t="n">
        <f aca="false">F73*2731.327</f>
        <v>17116315.8666667</v>
      </c>
      <c r="P73" s="1" t="n">
        <f aca="false">G73*654.203</f>
        <v>63544918.0666667</v>
      </c>
      <c r="Q73" s="1" t="n">
        <v>1</v>
      </c>
    </row>
    <row r="74" customFormat="false" ht="15" hidden="false" customHeight="false" outlineLevel="0" collapsed="false">
      <c r="A74" s="3" t="s">
        <v>30</v>
      </c>
      <c r="B74" s="1" t="n">
        <v>44800</v>
      </c>
      <c r="C74" s="1" t="n">
        <v>1466.66666666667</v>
      </c>
      <c r="D74" s="1" t="n">
        <v>54733.3333333333</v>
      </c>
      <c r="E74" s="1" t="n">
        <v>32933.3333333333</v>
      </c>
      <c r="F74" s="1" t="n">
        <v>9200</v>
      </c>
      <c r="G74" s="1" t="n">
        <v>104066.666666667</v>
      </c>
      <c r="H74" s="1" t="n">
        <v>2</v>
      </c>
      <c r="J74" s="3" t="s">
        <v>30</v>
      </c>
      <c r="K74" s="1" t="n">
        <f aca="false">B74*1762.732</f>
        <v>78970393.6</v>
      </c>
      <c r="L74" s="1" t="n">
        <f aca="false">C74*194947.674</f>
        <v>285923255.2</v>
      </c>
      <c r="M74" s="1" t="n">
        <f aca="false">D74*288.705</f>
        <v>15801787</v>
      </c>
      <c r="N74" s="1" t="n">
        <f aca="false">E74*4653.64</f>
        <v>153259877.333333</v>
      </c>
      <c r="O74" s="1" t="n">
        <f aca="false">F74*2731.327</f>
        <v>25128208.4</v>
      </c>
      <c r="P74" s="1" t="n">
        <f aca="false">G74*654.203</f>
        <v>68080725.5333333</v>
      </c>
      <c r="Q74" s="1" t="n">
        <v>2</v>
      </c>
    </row>
    <row r="75" customFormat="false" ht="15" hidden="false" customHeight="false" outlineLevel="0" collapsed="false">
      <c r="A75" s="3" t="s">
        <v>30</v>
      </c>
      <c r="B75" s="1" t="n">
        <v>0</v>
      </c>
      <c r="C75" s="1" t="n">
        <v>0</v>
      </c>
      <c r="D75" s="1" t="n">
        <v>0</v>
      </c>
      <c r="E75" s="1" t="n">
        <v>0</v>
      </c>
      <c r="F75" s="1" t="n">
        <v>0</v>
      </c>
      <c r="G75" s="1" t="n">
        <v>0</v>
      </c>
      <c r="H75" s="1" t="n">
        <v>3</v>
      </c>
      <c r="J75" s="3" t="s">
        <v>30</v>
      </c>
      <c r="K75" s="1" t="n">
        <v>0</v>
      </c>
      <c r="L75" s="1" t="n">
        <v>0</v>
      </c>
      <c r="M75" s="1" t="n">
        <v>0</v>
      </c>
      <c r="N75" s="1" t="n">
        <v>0</v>
      </c>
      <c r="O75" s="1" t="n">
        <v>0</v>
      </c>
      <c r="P75" s="1" t="n">
        <v>0</v>
      </c>
      <c r="Q75" s="1" t="n">
        <v>3</v>
      </c>
    </row>
    <row r="76" customFormat="false" ht="15" hidden="false" customHeight="false" outlineLevel="0" collapsed="false">
      <c r="A76" s="3" t="s">
        <v>30</v>
      </c>
      <c r="B76" s="1" t="n">
        <v>37466.6666666667</v>
      </c>
      <c r="C76" s="1" t="n">
        <v>1066.66666666667</v>
      </c>
      <c r="D76" s="1" t="n">
        <v>73266.6666666667</v>
      </c>
      <c r="E76" s="1" t="n">
        <v>25200</v>
      </c>
      <c r="F76" s="1" t="n">
        <v>15666.6666666667</v>
      </c>
      <c r="G76" s="1" t="n">
        <v>92533.3333333333</v>
      </c>
      <c r="H76" s="1" t="n">
        <v>4</v>
      </c>
      <c r="J76" s="3" t="s">
        <v>30</v>
      </c>
      <c r="K76" s="1" t="n">
        <f aca="false">B76*1762.732</f>
        <v>66043692.2666667</v>
      </c>
      <c r="L76" s="1" t="n">
        <f aca="false">C76*194947.674</f>
        <v>207944185.6</v>
      </c>
      <c r="M76" s="1" t="n">
        <f aca="false">D76*288.705</f>
        <v>21152453</v>
      </c>
      <c r="N76" s="1" t="n">
        <f aca="false">E76*4653.64</f>
        <v>117271728</v>
      </c>
      <c r="O76" s="1" t="n">
        <f aca="false">F76*2731.327</f>
        <v>42790789.6666667</v>
      </c>
      <c r="P76" s="1" t="n">
        <f aca="false">G76*654.203</f>
        <v>60535584.2666667</v>
      </c>
      <c r="Q76" s="1" t="n">
        <v>4</v>
      </c>
    </row>
    <row r="77" customFormat="false" ht="15" hidden="false" customHeight="false" outlineLevel="0" collapsed="false">
      <c r="A77" s="3" t="s">
        <v>30</v>
      </c>
      <c r="B77" s="1" t="n">
        <v>78200</v>
      </c>
      <c r="C77" s="1" t="n">
        <v>1133.33333333333</v>
      </c>
      <c r="D77" s="1" t="n">
        <v>116600</v>
      </c>
      <c r="E77" s="1" t="n">
        <v>65200</v>
      </c>
      <c r="F77" s="1" t="n">
        <v>49200</v>
      </c>
      <c r="G77" s="1" t="n">
        <v>150400</v>
      </c>
      <c r="H77" s="1" t="n">
        <v>5</v>
      </c>
      <c r="J77" s="3" t="s">
        <v>30</v>
      </c>
      <c r="K77" s="1" t="n">
        <f aca="false">B77*1762.732</f>
        <v>137845642.4</v>
      </c>
      <c r="L77" s="1" t="n">
        <f aca="false">C77*194947.674</f>
        <v>220940697.2</v>
      </c>
      <c r="M77" s="1" t="n">
        <f aca="false">D77*288.705</f>
        <v>33663003</v>
      </c>
      <c r="N77" s="1" t="n">
        <f aca="false">E77*4653.64</f>
        <v>303417328</v>
      </c>
      <c r="O77" s="1" t="n">
        <f aca="false">F77*2731.327</f>
        <v>134381288.4</v>
      </c>
      <c r="P77" s="1" t="n">
        <f aca="false">G77*654.203</f>
        <v>98392131.2</v>
      </c>
      <c r="Q77" s="1" t="n">
        <v>5</v>
      </c>
    </row>
    <row r="78" customFormat="false" ht="15" hidden="false" customHeight="false" outlineLevel="0" collapsed="false">
      <c r="A78" s="3" t="s">
        <v>30</v>
      </c>
      <c r="B78" s="1" t="n">
        <v>46933.3333333333</v>
      </c>
      <c r="C78" s="1" t="n">
        <v>933.333333333333</v>
      </c>
      <c r="D78" s="1" t="n">
        <v>117933.333333333</v>
      </c>
      <c r="E78" s="1" t="n">
        <v>36733.3333333333</v>
      </c>
      <c r="F78" s="1" t="n">
        <v>27800</v>
      </c>
      <c r="G78" s="1" t="n">
        <v>90600</v>
      </c>
      <c r="H78" s="1" t="n">
        <v>6</v>
      </c>
      <c r="J78" s="3" t="s">
        <v>30</v>
      </c>
      <c r="K78" s="1" t="n">
        <f aca="false">B78*1762.732</f>
        <v>82730888.5333333</v>
      </c>
      <c r="L78" s="1" t="n">
        <f aca="false">C78*194947.674</f>
        <v>181951162.4</v>
      </c>
      <c r="M78" s="1" t="n">
        <f aca="false">D78*288.705</f>
        <v>34047943</v>
      </c>
      <c r="N78" s="1" t="n">
        <f aca="false">E78*4653.64</f>
        <v>170943709.333333</v>
      </c>
      <c r="O78" s="1" t="n">
        <f aca="false">F78*2731.327</f>
        <v>75930890.6</v>
      </c>
      <c r="P78" s="1" t="n">
        <f aca="false">G78*654.203</f>
        <v>59270791.8</v>
      </c>
      <c r="Q78" s="1" t="n">
        <v>6</v>
      </c>
    </row>
    <row r="79" customFormat="false" ht="15" hidden="false" customHeight="false" outlineLevel="0" collapsed="false">
      <c r="A79" s="3" t="s">
        <v>30</v>
      </c>
      <c r="B79" s="1" t="n">
        <v>56000</v>
      </c>
      <c r="C79" s="1" t="n">
        <v>666.666666666667</v>
      </c>
      <c r="D79" s="1" t="n">
        <v>81533.3333333333</v>
      </c>
      <c r="E79" s="1" t="n">
        <v>24733.3333333333</v>
      </c>
      <c r="F79" s="1" t="n">
        <v>12600</v>
      </c>
      <c r="G79" s="1" t="n">
        <v>108333.333333333</v>
      </c>
      <c r="H79" s="1" t="n">
        <v>7</v>
      </c>
      <c r="J79" s="3" t="s">
        <v>30</v>
      </c>
      <c r="K79" s="1" t="n">
        <f aca="false">B79*1762.732</f>
        <v>98712992</v>
      </c>
      <c r="L79" s="1" t="n">
        <f aca="false">C79*194947.674</f>
        <v>129965116</v>
      </c>
      <c r="M79" s="1" t="n">
        <f aca="false">D79*288.705</f>
        <v>23539081</v>
      </c>
      <c r="N79" s="1" t="n">
        <f aca="false">E79*4653.64</f>
        <v>115100029.333333</v>
      </c>
      <c r="O79" s="1" t="n">
        <f aca="false">F79*2731.327</f>
        <v>34414720.2</v>
      </c>
      <c r="P79" s="1" t="n">
        <f aca="false">G79*654.203</f>
        <v>70871991.6666667</v>
      </c>
      <c r="Q79" s="1" t="n">
        <v>7</v>
      </c>
    </row>
    <row r="80" customFormat="false" ht="15" hidden="false" customHeight="false" outlineLevel="0" collapsed="false">
      <c r="A80" s="3" t="s">
        <v>30</v>
      </c>
      <c r="B80" s="1" t="n">
        <v>52666.6666666667</v>
      </c>
      <c r="C80" s="1" t="n">
        <v>733.333333333333</v>
      </c>
      <c r="D80" s="1" t="n">
        <v>81666.6666666667</v>
      </c>
      <c r="E80" s="1" t="n">
        <v>29066.6666666667</v>
      </c>
      <c r="F80" s="1" t="n">
        <v>13933.3333333333</v>
      </c>
      <c r="G80" s="1" t="n">
        <v>122866.666666667</v>
      </c>
      <c r="H80" s="1" t="n">
        <v>8</v>
      </c>
      <c r="J80" s="3" t="s">
        <v>30</v>
      </c>
      <c r="K80" s="1" t="n">
        <f aca="false">B80*1762.732</f>
        <v>92837218.6666667</v>
      </c>
      <c r="L80" s="1" t="n">
        <f aca="false">C80*194947.674</f>
        <v>142961627.6</v>
      </c>
      <c r="M80" s="1" t="n">
        <f aca="false">D80*288.705</f>
        <v>23577575</v>
      </c>
      <c r="N80" s="1" t="n">
        <f aca="false">E80*4653.64</f>
        <v>135265802.666667</v>
      </c>
      <c r="O80" s="1" t="n">
        <f aca="false">F80*2731.327</f>
        <v>38056489.5333333</v>
      </c>
      <c r="P80" s="1" t="n">
        <f aca="false">G80*654.203</f>
        <v>80379741.9333333</v>
      </c>
      <c r="Q80" s="1" t="n">
        <v>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62"/>
  <sheetViews>
    <sheetView showFormulas="false" showGridLines="true" showRowColHeaders="true" showZeros="true" rightToLeft="false" tabSelected="false" showOutlineSymbols="true" defaultGridColor="true" view="normal" topLeftCell="A28" colorId="64" zoomScale="100" zoomScaleNormal="100" zoomScalePageLayoutView="100" workbookViewId="0">
      <selection pane="topLeft" activeCell="S2" activeCellId="0" sqref="S2"/>
    </sheetView>
  </sheetViews>
  <sheetFormatPr defaultColWidth="10.84765625" defaultRowHeight="15" zeroHeight="false" outlineLevelRow="0" outlineLevelCol="0"/>
  <cols>
    <col collapsed="false" customWidth="true" hidden="false" outlineLevel="0" max="1" min="1" style="3" width="19.99"/>
    <col collapsed="false" customWidth="false" hidden="false" outlineLevel="0" max="9" min="2" style="1" width="10.85"/>
    <col collapsed="false" customWidth="true" hidden="false" outlineLevel="0" max="10" min="10" style="1" width="20.85"/>
    <col collapsed="false" customWidth="false" hidden="false" outlineLevel="0" max="18" min="11" style="1" width="10.85"/>
    <col collapsed="false" customWidth="true" hidden="false" outlineLevel="0" max="19" min="19" style="1" width="21.7"/>
    <col collapsed="false" customWidth="false" hidden="false" outlineLevel="0" max="257" min="20" style="1" width="10.85"/>
  </cols>
  <sheetData>
    <row r="1" s="3" customFormat="true" ht="15" hidden="false" customHeight="false" outlineLevel="0" collapsed="false">
      <c r="B1" s="11" t="s">
        <v>31</v>
      </c>
      <c r="C1" s="11"/>
      <c r="D1" s="11"/>
      <c r="E1" s="11"/>
      <c r="F1" s="11"/>
      <c r="G1" s="11"/>
      <c r="H1" s="3" t="s">
        <v>17</v>
      </c>
      <c r="K1" s="11" t="s">
        <v>32</v>
      </c>
      <c r="L1" s="11"/>
      <c r="M1" s="11"/>
      <c r="N1" s="11"/>
      <c r="O1" s="11"/>
      <c r="P1" s="11"/>
      <c r="Q1" s="3" t="s">
        <v>17</v>
      </c>
      <c r="T1" s="11" t="s">
        <v>33</v>
      </c>
      <c r="U1" s="11"/>
      <c r="V1" s="11"/>
      <c r="W1" s="11"/>
      <c r="X1" s="11"/>
      <c r="Y1" s="11"/>
      <c r="Z1" s="3" t="s">
        <v>17</v>
      </c>
    </row>
    <row r="2" customFormat="false" ht="15" hidden="false" customHeight="false" outlineLevel="0" collapsed="false">
      <c r="A2" s="3" t="s">
        <v>0</v>
      </c>
      <c r="B2" s="1" t="s">
        <v>1</v>
      </c>
      <c r="C2" s="1" t="s">
        <v>1</v>
      </c>
      <c r="D2" s="1" t="s">
        <v>1</v>
      </c>
      <c r="E2" s="1" t="s">
        <v>1</v>
      </c>
      <c r="F2" s="1" t="s">
        <v>1</v>
      </c>
      <c r="G2" s="1" t="s">
        <v>1</v>
      </c>
      <c r="J2" s="3" t="s">
        <v>0</v>
      </c>
      <c r="K2" s="1" t="s">
        <v>1</v>
      </c>
      <c r="L2" s="1" t="s">
        <v>1</v>
      </c>
      <c r="M2" s="1" t="s">
        <v>1</v>
      </c>
      <c r="N2" s="1" t="s">
        <v>1</v>
      </c>
      <c r="O2" s="1" t="s">
        <v>1</v>
      </c>
      <c r="P2" s="1" t="s">
        <v>1</v>
      </c>
      <c r="S2" s="3" t="s">
        <v>0</v>
      </c>
      <c r="T2" s="1" t="s">
        <v>1</v>
      </c>
      <c r="U2" s="1" t="s">
        <v>1</v>
      </c>
      <c r="V2" s="1" t="s">
        <v>1</v>
      </c>
      <c r="W2" s="1" t="s">
        <v>1</v>
      </c>
      <c r="X2" s="1" t="s">
        <v>1</v>
      </c>
      <c r="Y2" s="1" t="s">
        <v>1</v>
      </c>
    </row>
    <row r="3" s="3" customFormat="true" ht="15" hidden="false" customHeight="false" outlineLevel="0" collapsed="false">
      <c r="A3" s="3" t="s">
        <v>21</v>
      </c>
      <c r="B3" s="7" t="s">
        <v>3</v>
      </c>
      <c r="C3" s="7" t="s">
        <v>4</v>
      </c>
      <c r="D3" s="7" t="s">
        <v>22</v>
      </c>
      <c r="E3" s="7" t="s">
        <v>7</v>
      </c>
      <c r="F3" s="7" t="s">
        <v>8</v>
      </c>
      <c r="G3" s="7" t="s">
        <v>9</v>
      </c>
      <c r="J3" s="3" t="s">
        <v>21</v>
      </c>
      <c r="K3" s="7" t="s">
        <v>3</v>
      </c>
      <c r="L3" s="7" t="s">
        <v>4</v>
      </c>
      <c r="M3" s="7" t="s">
        <v>22</v>
      </c>
      <c r="N3" s="7" t="s">
        <v>7</v>
      </c>
      <c r="O3" s="7" t="s">
        <v>8</v>
      </c>
      <c r="P3" s="7" t="s">
        <v>9</v>
      </c>
      <c r="S3" s="3" t="s">
        <v>21</v>
      </c>
      <c r="T3" s="7" t="s">
        <v>3</v>
      </c>
      <c r="U3" s="7" t="s">
        <v>4</v>
      </c>
      <c r="V3" s="7" t="s">
        <v>22</v>
      </c>
      <c r="W3" s="7" t="s">
        <v>7</v>
      </c>
      <c r="X3" s="7" t="s">
        <v>8</v>
      </c>
      <c r="Y3" s="7" t="s">
        <v>9</v>
      </c>
    </row>
    <row r="4" customFormat="false" ht="15" hidden="false" customHeight="false" outlineLevel="0" collapsed="false">
      <c r="A4" s="3" t="s">
        <v>23</v>
      </c>
      <c r="B4" s="1" t="n">
        <v>27733.3333333333</v>
      </c>
      <c r="C4" s="1" t="n">
        <v>1666.66666666667</v>
      </c>
      <c r="D4" s="1" t="n">
        <v>118733.333333333</v>
      </c>
      <c r="E4" s="1" t="n">
        <v>11666.6666666667</v>
      </c>
      <c r="F4" s="1" t="n">
        <v>40266.6666666667</v>
      </c>
      <c r="G4" s="1" t="n">
        <v>75133.3333333333</v>
      </c>
      <c r="H4" s="1" t="n">
        <v>1</v>
      </c>
      <c r="J4" s="3" t="s">
        <v>23</v>
      </c>
      <c r="K4" s="1" t="n">
        <v>87800</v>
      </c>
      <c r="L4" s="1" t="n">
        <v>1133.33333333333</v>
      </c>
      <c r="M4" s="1" t="n">
        <v>164800</v>
      </c>
      <c r="N4" s="1" t="n">
        <v>61133.3333333333</v>
      </c>
      <c r="O4" s="1" t="n">
        <v>33066.6666666667</v>
      </c>
      <c r="P4" s="1" t="n">
        <v>156200</v>
      </c>
      <c r="Q4" s="1" t="n">
        <v>1</v>
      </c>
      <c r="S4" s="3" t="s">
        <v>23</v>
      </c>
      <c r="T4" s="1" t="n">
        <v>17400</v>
      </c>
      <c r="U4" s="1" t="n">
        <v>266.666666666667</v>
      </c>
      <c r="V4" s="1" t="n">
        <v>106000</v>
      </c>
      <c r="W4" s="1" t="n">
        <v>125133.333333333</v>
      </c>
      <c r="X4" s="1" t="n">
        <v>6666.66666666667</v>
      </c>
      <c r="Y4" s="1" t="n">
        <v>198400</v>
      </c>
      <c r="Z4" s="1" t="n">
        <v>1</v>
      </c>
    </row>
    <row r="5" customFormat="false" ht="15" hidden="false" customHeight="false" outlineLevel="0" collapsed="false">
      <c r="A5" s="3" t="s">
        <v>23</v>
      </c>
      <c r="B5" s="1" t="n">
        <v>38666.6666666667</v>
      </c>
      <c r="C5" s="1" t="n">
        <v>1866.66666666667</v>
      </c>
      <c r="D5" s="1" t="n">
        <v>116800</v>
      </c>
      <c r="E5" s="1" t="n">
        <v>17400</v>
      </c>
      <c r="F5" s="1" t="n">
        <v>30666.6666666667</v>
      </c>
      <c r="G5" s="1" t="n">
        <v>60200</v>
      </c>
      <c r="H5" s="1" t="n">
        <v>2</v>
      </c>
      <c r="J5" s="3" t="s">
        <v>23</v>
      </c>
      <c r="K5" s="1" t="n">
        <v>57933.3333333333</v>
      </c>
      <c r="L5" s="1" t="n">
        <v>866.666666666667</v>
      </c>
      <c r="M5" s="1" t="n">
        <v>136000</v>
      </c>
      <c r="N5" s="1" t="n">
        <v>63933.3333333333</v>
      </c>
      <c r="O5" s="1" t="n">
        <v>36400</v>
      </c>
      <c r="P5" s="1" t="n">
        <v>141866.666666667</v>
      </c>
      <c r="Q5" s="1" t="n">
        <v>2</v>
      </c>
      <c r="S5" s="3" t="s">
        <v>23</v>
      </c>
      <c r="T5" s="1" t="n">
        <v>24866.6666666667</v>
      </c>
      <c r="U5" s="1" t="n">
        <v>333.333333333333</v>
      </c>
      <c r="V5" s="1" t="n">
        <v>87333.3333333333</v>
      </c>
      <c r="W5" s="1" t="n">
        <v>118066.666666667</v>
      </c>
      <c r="X5" s="1" t="n">
        <v>10133.3333333333</v>
      </c>
      <c r="Y5" s="1" t="n">
        <v>199466.666666667</v>
      </c>
      <c r="Z5" s="1" t="n">
        <v>2</v>
      </c>
    </row>
    <row r="6" customFormat="false" ht="15" hidden="false" customHeight="false" outlineLevel="0" collapsed="false">
      <c r="A6" s="3" t="s">
        <v>23</v>
      </c>
      <c r="B6" s="1" t="n">
        <v>28666.6666666667</v>
      </c>
      <c r="C6" s="1" t="n">
        <v>1866.66666666667</v>
      </c>
      <c r="D6" s="1" t="n">
        <v>121066.666666667</v>
      </c>
      <c r="E6" s="1" t="n">
        <v>25333.3333333333</v>
      </c>
      <c r="F6" s="1" t="n">
        <v>28866.6666666667</v>
      </c>
      <c r="G6" s="1" t="n">
        <v>76933.3333333333</v>
      </c>
      <c r="H6" s="1" t="n">
        <v>3</v>
      </c>
      <c r="J6" s="3" t="s">
        <v>23</v>
      </c>
      <c r="K6" s="1" t="n">
        <v>62466.6666666667</v>
      </c>
      <c r="L6" s="1" t="n">
        <v>1400</v>
      </c>
      <c r="M6" s="1" t="n">
        <v>156400</v>
      </c>
      <c r="N6" s="1" t="n">
        <v>77400</v>
      </c>
      <c r="O6" s="1" t="n">
        <v>21933.3333333333</v>
      </c>
      <c r="P6" s="1" t="n">
        <v>131800</v>
      </c>
      <c r="Q6" s="1" t="n">
        <v>3</v>
      </c>
      <c r="S6" s="3" t="s">
        <v>23</v>
      </c>
      <c r="T6" s="1" t="n">
        <v>34066.6666666667</v>
      </c>
      <c r="U6" s="1" t="n">
        <v>0</v>
      </c>
      <c r="V6" s="1" t="n">
        <v>92666.6666666667</v>
      </c>
      <c r="W6" s="1" t="n">
        <v>118600</v>
      </c>
      <c r="X6" s="1" t="n">
        <v>5733.33333333333</v>
      </c>
      <c r="Y6" s="1" t="n">
        <v>201866.666666667</v>
      </c>
      <c r="Z6" s="1" t="n">
        <v>3</v>
      </c>
    </row>
    <row r="7" customFormat="false" ht="15" hidden="false" customHeight="false" outlineLevel="0" collapsed="false">
      <c r="A7" s="3" t="s">
        <v>23</v>
      </c>
      <c r="B7" s="1" t="n">
        <v>23466.6666666667</v>
      </c>
      <c r="C7" s="1" t="n">
        <v>2133.33333333333</v>
      </c>
      <c r="D7" s="1" t="n">
        <v>98133.3333333333</v>
      </c>
      <c r="E7" s="1" t="n">
        <v>13133.3333333333</v>
      </c>
      <c r="F7" s="1" t="n">
        <v>45200</v>
      </c>
      <c r="G7" s="1" t="n">
        <v>65000</v>
      </c>
      <c r="H7" s="1" t="n">
        <v>4</v>
      </c>
      <c r="J7" s="3" t="s">
        <v>23</v>
      </c>
      <c r="K7" s="1" t="n">
        <v>68933.3333333333</v>
      </c>
      <c r="L7" s="1" t="n">
        <v>600</v>
      </c>
      <c r="M7" s="1" t="n">
        <v>161266.666666667</v>
      </c>
      <c r="N7" s="1" t="n">
        <v>73000</v>
      </c>
      <c r="O7" s="1" t="n">
        <v>38200</v>
      </c>
      <c r="P7" s="1" t="n">
        <v>164933.333333333</v>
      </c>
      <c r="Q7" s="1" t="n">
        <v>4</v>
      </c>
      <c r="S7" s="3" t="s">
        <v>23</v>
      </c>
      <c r="T7" s="1" t="n">
        <v>15600</v>
      </c>
      <c r="U7" s="1" t="n">
        <v>200</v>
      </c>
      <c r="V7" s="1" t="n">
        <v>110066.666666667</v>
      </c>
      <c r="W7" s="1" t="n">
        <v>116400</v>
      </c>
      <c r="X7" s="1" t="n">
        <v>8733.33333333333</v>
      </c>
      <c r="Y7" s="1" t="n">
        <v>190800</v>
      </c>
      <c r="Z7" s="1" t="n">
        <v>4</v>
      </c>
    </row>
    <row r="8" customFormat="false" ht="15" hidden="false" customHeight="false" outlineLevel="0" collapsed="false">
      <c r="A8" s="3" t="s">
        <v>23</v>
      </c>
      <c r="B8" s="1" t="n">
        <v>31466.6666666667</v>
      </c>
      <c r="C8" s="1" t="n">
        <v>1800</v>
      </c>
      <c r="D8" s="1" t="n">
        <v>74866.6666666667</v>
      </c>
      <c r="E8" s="1" t="n">
        <v>22000</v>
      </c>
      <c r="F8" s="1" t="n">
        <v>30600</v>
      </c>
      <c r="G8" s="1" t="n">
        <v>52000</v>
      </c>
      <c r="H8" s="1" t="n">
        <v>5</v>
      </c>
      <c r="J8" s="3" t="s">
        <v>23</v>
      </c>
      <c r="K8" s="1" t="n">
        <v>84200</v>
      </c>
      <c r="L8" s="1" t="n">
        <v>933.333333333333</v>
      </c>
      <c r="M8" s="1" t="n">
        <v>132666.666666667</v>
      </c>
      <c r="N8" s="1" t="n">
        <v>51400</v>
      </c>
      <c r="O8" s="1" t="n">
        <v>16666.6666666667</v>
      </c>
      <c r="P8" s="1" t="n">
        <v>180800</v>
      </c>
      <c r="Q8" s="1" t="n">
        <v>5</v>
      </c>
      <c r="S8" s="3" t="s">
        <v>23</v>
      </c>
      <c r="T8" s="1" t="n">
        <v>31666.6666666667</v>
      </c>
      <c r="U8" s="1" t="n">
        <v>333.333333333333</v>
      </c>
      <c r="V8" s="1" t="n">
        <v>91266.6666666667</v>
      </c>
      <c r="W8" s="1" t="n">
        <v>94600</v>
      </c>
      <c r="X8" s="1" t="n">
        <v>8266.66666666667</v>
      </c>
      <c r="Y8" s="1" t="n">
        <v>190200</v>
      </c>
      <c r="Z8" s="1" t="n">
        <v>5</v>
      </c>
    </row>
    <row r="9" customFormat="false" ht="15" hidden="false" customHeight="false" outlineLevel="0" collapsed="false">
      <c r="A9" s="3" t="s">
        <v>23</v>
      </c>
      <c r="B9" s="1" t="n">
        <v>23533.3333333333</v>
      </c>
      <c r="C9" s="1" t="n">
        <v>1866.66666666667</v>
      </c>
      <c r="D9" s="1" t="n">
        <v>96266.6666666667</v>
      </c>
      <c r="E9" s="1" t="n">
        <v>17066.6666666667</v>
      </c>
      <c r="F9" s="1" t="n">
        <v>38266.6666666667</v>
      </c>
      <c r="G9" s="1" t="n">
        <v>55733.3333333333</v>
      </c>
      <c r="H9" s="1" t="n">
        <v>6</v>
      </c>
      <c r="J9" s="3" t="s">
        <v>23</v>
      </c>
      <c r="K9" s="1" t="n">
        <v>103800</v>
      </c>
      <c r="L9" s="1" t="n">
        <v>800</v>
      </c>
      <c r="M9" s="1" t="n">
        <v>152066.666666667</v>
      </c>
      <c r="N9" s="1" t="n">
        <v>32066.6666666667</v>
      </c>
      <c r="O9" s="1" t="n">
        <v>43266.6666666667</v>
      </c>
      <c r="P9" s="1" t="n">
        <v>152933.333333333</v>
      </c>
      <c r="Q9" s="1" t="n">
        <v>6</v>
      </c>
      <c r="S9" s="3" t="s">
        <v>23</v>
      </c>
      <c r="T9" s="1" t="n">
        <v>22066.6666666667</v>
      </c>
      <c r="U9" s="1" t="n">
        <v>0</v>
      </c>
      <c r="V9" s="1" t="n">
        <v>71000</v>
      </c>
      <c r="W9" s="1" t="n">
        <v>116733.333333333</v>
      </c>
      <c r="X9" s="1" t="n">
        <v>6200</v>
      </c>
      <c r="Y9" s="1" t="n">
        <v>215733.333333333</v>
      </c>
      <c r="Z9" s="1" t="n">
        <v>6</v>
      </c>
    </row>
    <row r="10" customFormat="false" ht="15" hidden="false" customHeight="false" outlineLevel="0" collapsed="false">
      <c r="J10" s="3"/>
      <c r="S10" s="3"/>
    </row>
    <row r="11" customFormat="false" ht="15" hidden="false" customHeight="false" outlineLevel="0" collapsed="false">
      <c r="J11" s="3"/>
      <c r="S11" s="3"/>
    </row>
    <row r="12" s="3" customFormat="true" ht="15" hidden="false" customHeight="false" outlineLevel="0" collapsed="false">
      <c r="A12" s="3" t="s">
        <v>21</v>
      </c>
      <c r="B12" s="7" t="s">
        <v>3</v>
      </c>
      <c r="C12" s="7" t="s">
        <v>4</v>
      </c>
      <c r="D12" s="7" t="s">
        <v>22</v>
      </c>
      <c r="E12" s="7" t="s">
        <v>7</v>
      </c>
      <c r="F12" s="7" t="s">
        <v>8</v>
      </c>
      <c r="G12" s="7" t="s">
        <v>9</v>
      </c>
      <c r="J12" s="3" t="s">
        <v>21</v>
      </c>
      <c r="K12" s="7" t="s">
        <v>3</v>
      </c>
      <c r="L12" s="7" t="s">
        <v>4</v>
      </c>
      <c r="M12" s="7" t="s">
        <v>22</v>
      </c>
      <c r="N12" s="7" t="s">
        <v>7</v>
      </c>
      <c r="O12" s="7" t="s">
        <v>8</v>
      </c>
      <c r="P12" s="7" t="s">
        <v>9</v>
      </c>
      <c r="S12" s="3" t="s">
        <v>21</v>
      </c>
      <c r="T12" s="7" t="s">
        <v>3</v>
      </c>
      <c r="U12" s="7" t="s">
        <v>4</v>
      </c>
      <c r="V12" s="7" t="s">
        <v>22</v>
      </c>
      <c r="W12" s="7" t="s">
        <v>7</v>
      </c>
      <c r="X12" s="7" t="s">
        <v>8</v>
      </c>
      <c r="Y12" s="7" t="s">
        <v>9</v>
      </c>
    </row>
    <row r="13" customFormat="false" ht="15" hidden="false" customHeight="false" outlineLevel="0" collapsed="false">
      <c r="A13" s="3" t="s">
        <v>24</v>
      </c>
      <c r="B13" s="1" t="n">
        <v>0</v>
      </c>
      <c r="C13" s="1" t="n">
        <v>1733.33333333333</v>
      </c>
      <c r="D13" s="1" t="n">
        <v>0</v>
      </c>
      <c r="E13" s="1" t="n">
        <v>16666.6666666667</v>
      </c>
      <c r="F13" s="1" t="n">
        <v>4400</v>
      </c>
      <c r="G13" s="1" t="n">
        <v>105866.666666667</v>
      </c>
      <c r="H13" s="1" t="n">
        <v>1</v>
      </c>
      <c r="J13" s="3" t="s">
        <v>24</v>
      </c>
      <c r="K13" s="1" t="n">
        <v>0</v>
      </c>
      <c r="L13" s="1" t="n">
        <v>2066.66666666667</v>
      </c>
      <c r="M13" s="1" t="n">
        <v>0</v>
      </c>
      <c r="N13" s="1" t="n">
        <v>36200</v>
      </c>
      <c r="O13" s="1" t="n">
        <v>0</v>
      </c>
      <c r="P13" s="1" t="n">
        <v>100933.333333333</v>
      </c>
      <c r="Q13" s="1" t="n">
        <v>1</v>
      </c>
      <c r="S13" s="3" t="s">
        <v>24</v>
      </c>
      <c r="T13" s="1" t="n">
        <v>0</v>
      </c>
      <c r="U13" s="1" t="n">
        <v>466.666666666667</v>
      </c>
      <c r="V13" s="1" t="n">
        <v>183266.666666667</v>
      </c>
      <c r="W13" s="1" t="n">
        <v>77200</v>
      </c>
      <c r="X13" s="1" t="n">
        <v>0</v>
      </c>
      <c r="Y13" s="1" t="n">
        <v>100933.333333333</v>
      </c>
      <c r="Z13" s="1" t="n">
        <v>1</v>
      </c>
    </row>
    <row r="14" customFormat="false" ht="15" hidden="false" customHeight="false" outlineLevel="0" collapsed="false">
      <c r="A14" s="3" t="s">
        <v>24</v>
      </c>
      <c r="B14" s="1" t="n">
        <v>0</v>
      </c>
      <c r="C14" s="1" t="n">
        <v>2066.66666666667</v>
      </c>
      <c r="D14" s="1" t="n">
        <v>0</v>
      </c>
      <c r="E14" s="1" t="n">
        <v>20400</v>
      </c>
      <c r="F14" s="1" t="n">
        <v>3466.66666666667</v>
      </c>
      <c r="G14" s="1" t="n">
        <v>98466.6666666667</v>
      </c>
      <c r="H14" s="1" t="n">
        <v>2</v>
      </c>
      <c r="J14" s="3" t="s">
        <v>24</v>
      </c>
      <c r="K14" s="1" t="n">
        <v>0</v>
      </c>
      <c r="L14" s="1" t="n">
        <v>1866.66666666667</v>
      </c>
      <c r="M14" s="1" t="n">
        <v>0</v>
      </c>
      <c r="N14" s="1" t="n">
        <v>50466.6666666667</v>
      </c>
      <c r="O14" s="1" t="n">
        <v>0</v>
      </c>
      <c r="P14" s="1" t="n">
        <v>109200</v>
      </c>
      <c r="Q14" s="1" t="n">
        <v>2</v>
      </c>
      <c r="S14" s="3" t="s">
        <v>24</v>
      </c>
      <c r="T14" s="1" t="n">
        <v>0</v>
      </c>
      <c r="U14" s="1" t="n">
        <v>666.666666666667</v>
      </c>
      <c r="V14" s="1" t="n">
        <v>141066.666666667</v>
      </c>
      <c r="W14" s="1" t="n">
        <v>82533.3333333333</v>
      </c>
      <c r="X14" s="1" t="n">
        <v>0</v>
      </c>
      <c r="Y14" s="1" t="n">
        <v>98200</v>
      </c>
      <c r="Z14" s="1" t="n">
        <v>2</v>
      </c>
    </row>
    <row r="15" customFormat="false" ht="15" hidden="false" customHeight="false" outlineLevel="0" collapsed="false">
      <c r="J15" s="3"/>
      <c r="S15" s="3"/>
    </row>
    <row r="16" customFormat="false" ht="15" hidden="false" customHeight="false" outlineLevel="0" collapsed="false">
      <c r="J16" s="3"/>
      <c r="S16" s="3"/>
    </row>
    <row r="17" s="3" customFormat="true" ht="15" hidden="false" customHeight="false" outlineLevel="0" collapsed="false">
      <c r="A17" s="3" t="s">
        <v>21</v>
      </c>
      <c r="B17" s="7" t="s">
        <v>3</v>
      </c>
      <c r="C17" s="7" t="s">
        <v>4</v>
      </c>
      <c r="D17" s="7" t="s">
        <v>22</v>
      </c>
      <c r="E17" s="7" t="s">
        <v>7</v>
      </c>
      <c r="F17" s="7" t="s">
        <v>8</v>
      </c>
      <c r="G17" s="7" t="s">
        <v>9</v>
      </c>
      <c r="J17" s="3" t="s">
        <v>21</v>
      </c>
      <c r="K17" s="7" t="s">
        <v>3</v>
      </c>
      <c r="L17" s="7" t="s">
        <v>4</v>
      </c>
      <c r="M17" s="7" t="s">
        <v>22</v>
      </c>
      <c r="N17" s="7" t="s">
        <v>7</v>
      </c>
      <c r="O17" s="7" t="s">
        <v>8</v>
      </c>
      <c r="P17" s="7" t="s">
        <v>9</v>
      </c>
      <c r="S17" s="3" t="s">
        <v>21</v>
      </c>
      <c r="T17" s="7" t="s">
        <v>3</v>
      </c>
      <c r="U17" s="7" t="s">
        <v>4</v>
      </c>
      <c r="V17" s="7" t="s">
        <v>22</v>
      </c>
      <c r="W17" s="7" t="s">
        <v>7</v>
      </c>
      <c r="X17" s="7" t="s">
        <v>8</v>
      </c>
      <c r="Y17" s="7" t="s">
        <v>9</v>
      </c>
    </row>
    <row r="18" customFormat="false" ht="15" hidden="false" customHeight="false" outlineLevel="0" collapsed="false">
      <c r="A18" s="3" t="s">
        <v>25</v>
      </c>
      <c r="B18" s="1" t="n">
        <v>0</v>
      </c>
      <c r="C18" s="1" t="n">
        <v>2066.66666666667</v>
      </c>
      <c r="D18" s="1" t="n">
        <v>0</v>
      </c>
      <c r="E18" s="1" t="n">
        <v>17400</v>
      </c>
      <c r="F18" s="1" t="n">
        <v>0</v>
      </c>
      <c r="G18" s="1" t="n">
        <v>0</v>
      </c>
      <c r="H18" s="1" t="n">
        <v>1</v>
      </c>
      <c r="J18" s="3" t="s">
        <v>25</v>
      </c>
      <c r="K18" s="1" t="n">
        <v>34866.6666666667</v>
      </c>
      <c r="L18" s="1" t="n">
        <v>466.666666666667</v>
      </c>
      <c r="M18" s="1" t="n">
        <v>132800</v>
      </c>
      <c r="N18" s="1" t="n">
        <v>28133.3333333333</v>
      </c>
      <c r="O18" s="1" t="n">
        <v>0</v>
      </c>
      <c r="P18" s="1" t="n">
        <v>0</v>
      </c>
      <c r="Q18" s="1" t="n">
        <v>1</v>
      </c>
      <c r="S18" s="3" t="s">
        <v>25</v>
      </c>
      <c r="T18" s="1" t="n">
        <v>0</v>
      </c>
      <c r="U18" s="1" t="n">
        <v>0</v>
      </c>
      <c r="V18" s="1" t="n">
        <v>0</v>
      </c>
      <c r="W18" s="1" t="n">
        <v>91800</v>
      </c>
      <c r="X18" s="1" t="n">
        <v>0</v>
      </c>
      <c r="Y18" s="1" t="n">
        <v>132400</v>
      </c>
      <c r="Z18" s="1" t="n">
        <v>1</v>
      </c>
    </row>
    <row r="19" customFormat="false" ht="15" hidden="false" customHeight="false" outlineLevel="0" collapsed="false">
      <c r="A19" s="3" t="s">
        <v>25</v>
      </c>
      <c r="B19" s="1" t="n">
        <v>0</v>
      </c>
      <c r="C19" s="1" t="n">
        <v>1600</v>
      </c>
      <c r="D19" s="1" t="n">
        <v>0</v>
      </c>
      <c r="E19" s="1" t="n">
        <v>18666.6666666667</v>
      </c>
      <c r="F19" s="1" t="n">
        <v>0</v>
      </c>
      <c r="G19" s="1" t="n">
        <v>0</v>
      </c>
      <c r="H19" s="1" t="n">
        <v>2</v>
      </c>
      <c r="J19" s="3" t="s">
        <v>25</v>
      </c>
      <c r="K19" s="1" t="n">
        <v>41266.6666666667</v>
      </c>
      <c r="L19" s="1" t="n">
        <v>933.333333333333</v>
      </c>
      <c r="M19" s="1" t="n">
        <v>154333.333333333</v>
      </c>
      <c r="N19" s="1" t="n">
        <v>41800</v>
      </c>
      <c r="O19" s="1" t="n">
        <v>0</v>
      </c>
      <c r="P19" s="1" t="n">
        <v>67133.3333333333</v>
      </c>
      <c r="Q19" s="1" t="n">
        <v>2</v>
      </c>
      <c r="S19" s="3" t="s">
        <v>25</v>
      </c>
      <c r="T19" s="1" t="n">
        <v>0</v>
      </c>
      <c r="U19" s="1" t="n">
        <v>0</v>
      </c>
      <c r="V19" s="1" t="n">
        <v>0</v>
      </c>
      <c r="W19" s="1" t="n">
        <v>104333.333333333</v>
      </c>
      <c r="X19" s="1" t="n">
        <v>0</v>
      </c>
      <c r="Y19" s="1" t="n">
        <v>143866.666666667</v>
      </c>
      <c r="Z19" s="1" t="n">
        <v>2</v>
      </c>
    </row>
    <row r="20" customFormat="false" ht="15" hidden="false" customHeight="false" outlineLevel="0" collapsed="false">
      <c r="J20" s="3"/>
      <c r="S20" s="3"/>
    </row>
    <row r="21" customFormat="false" ht="15" hidden="false" customHeight="false" outlineLevel="0" collapsed="false">
      <c r="J21" s="3"/>
      <c r="S21" s="3"/>
    </row>
    <row r="22" s="3" customFormat="true" ht="15" hidden="false" customHeight="false" outlineLevel="0" collapsed="false">
      <c r="A22" s="3" t="s">
        <v>21</v>
      </c>
      <c r="B22" s="7" t="s">
        <v>3</v>
      </c>
      <c r="C22" s="7" t="s">
        <v>4</v>
      </c>
      <c r="D22" s="7" t="s">
        <v>22</v>
      </c>
      <c r="E22" s="7" t="s">
        <v>7</v>
      </c>
      <c r="F22" s="7" t="s">
        <v>8</v>
      </c>
      <c r="G22" s="7" t="s">
        <v>9</v>
      </c>
      <c r="J22" s="3" t="s">
        <v>21</v>
      </c>
      <c r="K22" s="7" t="s">
        <v>3</v>
      </c>
      <c r="L22" s="7" t="s">
        <v>4</v>
      </c>
      <c r="M22" s="7" t="s">
        <v>22</v>
      </c>
      <c r="N22" s="7" t="s">
        <v>7</v>
      </c>
      <c r="O22" s="7" t="s">
        <v>8</v>
      </c>
      <c r="P22" s="7" t="s">
        <v>9</v>
      </c>
      <c r="S22" s="3" t="s">
        <v>21</v>
      </c>
      <c r="T22" s="7" t="s">
        <v>3</v>
      </c>
      <c r="U22" s="7" t="s">
        <v>4</v>
      </c>
      <c r="V22" s="7" t="s">
        <v>22</v>
      </c>
      <c r="W22" s="7" t="s">
        <v>7</v>
      </c>
      <c r="X22" s="7" t="s">
        <v>8</v>
      </c>
      <c r="Y22" s="7" t="s">
        <v>9</v>
      </c>
    </row>
    <row r="23" customFormat="false" ht="15" hidden="false" customHeight="false" outlineLevel="0" collapsed="false">
      <c r="A23" s="3" t="s">
        <v>26</v>
      </c>
      <c r="B23" s="1" t="n">
        <v>0</v>
      </c>
      <c r="C23" s="1" t="n">
        <v>0</v>
      </c>
      <c r="D23" s="1" t="n">
        <v>0</v>
      </c>
      <c r="E23" s="1" t="n">
        <v>22933.3333333333</v>
      </c>
      <c r="F23" s="1" t="n">
        <v>0</v>
      </c>
      <c r="G23" s="1" t="n">
        <v>110933.333333333</v>
      </c>
      <c r="H23" s="1" t="n">
        <v>1</v>
      </c>
      <c r="J23" s="3" t="s">
        <v>26</v>
      </c>
      <c r="K23" s="1" t="n">
        <v>0</v>
      </c>
      <c r="L23" s="1" t="n">
        <v>666.666666666667</v>
      </c>
      <c r="M23" s="1" t="n">
        <v>0</v>
      </c>
      <c r="N23" s="1" t="n">
        <v>31600</v>
      </c>
      <c r="O23" s="1" t="n">
        <v>0</v>
      </c>
      <c r="P23" s="1" t="n">
        <v>123933.333333333</v>
      </c>
      <c r="Q23" s="1" t="n">
        <v>1</v>
      </c>
      <c r="S23" s="3" t="s">
        <v>26</v>
      </c>
      <c r="T23" s="1" t="n">
        <v>0</v>
      </c>
      <c r="U23" s="1" t="n">
        <v>1266.66666666667</v>
      </c>
      <c r="V23" s="1" t="n">
        <v>0</v>
      </c>
      <c r="W23" s="1" t="n">
        <v>98133.3333333333</v>
      </c>
      <c r="X23" s="1" t="n">
        <v>0</v>
      </c>
      <c r="Y23" s="1" t="n">
        <v>207533.333333333</v>
      </c>
      <c r="Z23" s="1" t="n">
        <v>1</v>
      </c>
    </row>
    <row r="24" customFormat="false" ht="15" hidden="false" customHeight="false" outlineLevel="0" collapsed="false">
      <c r="A24" s="3" t="s">
        <v>26</v>
      </c>
      <c r="B24" s="1" t="n">
        <v>0</v>
      </c>
      <c r="C24" s="1" t="n">
        <v>0</v>
      </c>
      <c r="D24" s="1" t="n">
        <v>0</v>
      </c>
      <c r="E24" s="1" t="n">
        <v>23333.3333333333</v>
      </c>
      <c r="F24" s="1" t="n">
        <v>0</v>
      </c>
      <c r="G24" s="1" t="n">
        <v>93200</v>
      </c>
      <c r="H24" s="1" t="n">
        <v>2</v>
      </c>
      <c r="J24" s="3" t="s">
        <v>26</v>
      </c>
      <c r="K24" s="1" t="n">
        <v>0</v>
      </c>
      <c r="L24" s="1" t="n">
        <v>1000</v>
      </c>
      <c r="M24" s="1" t="n">
        <v>62266.6666666667</v>
      </c>
      <c r="N24" s="1" t="n">
        <v>24933.3333333333</v>
      </c>
      <c r="O24" s="1" t="n">
        <v>0</v>
      </c>
      <c r="P24" s="1" t="n">
        <v>125866.666666667</v>
      </c>
      <c r="Q24" s="1" t="n">
        <v>2</v>
      </c>
      <c r="S24" s="3" t="s">
        <v>26</v>
      </c>
      <c r="T24" s="1" t="n">
        <v>0</v>
      </c>
      <c r="U24" s="1" t="n">
        <v>1466.66666666667</v>
      </c>
      <c r="V24" s="1" t="n">
        <v>0</v>
      </c>
      <c r="W24" s="1" t="n">
        <v>84066.6666666667</v>
      </c>
      <c r="X24" s="1" t="n">
        <v>0</v>
      </c>
      <c r="Y24" s="1" t="n">
        <v>187266.666666667</v>
      </c>
      <c r="Z24" s="1" t="n">
        <v>2</v>
      </c>
    </row>
    <row r="25" customFormat="false" ht="15" hidden="false" customHeight="false" outlineLevel="0" collapsed="false">
      <c r="J25" s="3"/>
      <c r="S25" s="3"/>
    </row>
    <row r="26" customFormat="false" ht="15" hidden="false" customHeight="false" outlineLevel="0" collapsed="false">
      <c r="J26" s="3"/>
      <c r="S26" s="3"/>
    </row>
    <row r="27" s="3" customFormat="true" ht="15" hidden="false" customHeight="false" outlineLevel="0" collapsed="false">
      <c r="A27" s="3" t="s">
        <v>21</v>
      </c>
      <c r="B27" s="7" t="s">
        <v>3</v>
      </c>
      <c r="C27" s="7" t="s">
        <v>4</v>
      </c>
      <c r="D27" s="7" t="s">
        <v>22</v>
      </c>
      <c r="E27" s="7" t="s">
        <v>7</v>
      </c>
      <c r="F27" s="7" t="s">
        <v>8</v>
      </c>
      <c r="G27" s="7" t="s">
        <v>9</v>
      </c>
      <c r="J27" s="3" t="s">
        <v>21</v>
      </c>
      <c r="K27" s="7" t="s">
        <v>3</v>
      </c>
      <c r="L27" s="7" t="s">
        <v>4</v>
      </c>
      <c r="M27" s="7" t="s">
        <v>22</v>
      </c>
      <c r="N27" s="7" t="s">
        <v>7</v>
      </c>
      <c r="O27" s="7" t="s">
        <v>8</v>
      </c>
      <c r="P27" s="7" t="s">
        <v>9</v>
      </c>
      <c r="S27" s="3" t="s">
        <v>21</v>
      </c>
      <c r="T27" s="7" t="s">
        <v>3</v>
      </c>
      <c r="U27" s="7" t="s">
        <v>4</v>
      </c>
      <c r="V27" s="7" t="s">
        <v>22</v>
      </c>
      <c r="W27" s="7" t="s">
        <v>7</v>
      </c>
      <c r="X27" s="7" t="s">
        <v>8</v>
      </c>
      <c r="Y27" s="7" t="s">
        <v>9</v>
      </c>
    </row>
    <row r="28" customFormat="false" ht="15" hidden="false" customHeight="false" outlineLevel="0" collapsed="false">
      <c r="A28" s="3" t="s">
        <v>27</v>
      </c>
      <c r="B28" s="1" t="n">
        <v>0</v>
      </c>
      <c r="C28" s="1" t="n">
        <v>1133.33333333333</v>
      </c>
      <c r="D28" s="1" t="n">
        <v>62600</v>
      </c>
      <c r="E28" s="1" t="n">
        <v>18200</v>
      </c>
      <c r="F28" s="1" t="n">
        <v>0</v>
      </c>
      <c r="G28" s="1" t="n">
        <v>54400</v>
      </c>
      <c r="H28" s="1" t="n">
        <v>1</v>
      </c>
      <c r="J28" s="3" t="s">
        <v>27</v>
      </c>
      <c r="K28" s="1" t="n">
        <v>0</v>
      </c>
      <c r="L28" s="1" t="n">
        <v>1200</v>
      </c>
      <c r="M28" s="1" t="n">
        <v>160266.666666667</v>
      </c>
      <c r="N28" s="1" t="n">
        <v>56933.3333333333</v>
      </c>
      <c r="O28" s="1" t="n">
        <v>0</v>
      </c>
      <c r="P28" s="1" t="n">
        <v>143400</v>
      </c>
      <c r="Q28" s="1" t="n">
        <v>1</v>
      </c>
      <c r="S28" s="3" t="s">
        <v>27</v>
      </c>
      <c r="T28" s="1" t="n">
        <v>0</v>
      </c>
      <c r="U28" s="1" t="n">
        <v>0</v>
      </c>
      <c r="V28" s="1" t="n">
        <v>0</v>
      </c>
      <c r="W28" s="1" t="n">
        <v>70066.6666666667</v>
      </c>
      <c r="X28" s="1" t="n">
        <v>0</v>
      </c>
      <c r="Y28" s="1" t="n">
        <v>208933.333333333</v>
      </c>
      <c r="Z28" s="1" t="n">
        <v>1</v>
      </c>
    </row>
    <row r="29" customFormat="false" ht="15" hidden="false" customHeight="false" outlineLevel="0" collapsed="false">
      <c r="A29" s="3" t="s">
        <v>27</v>
      </c>
      <c r="B29" s="1" t="n">
        <v>0</v>
      </c>
      <c r="C29" s="1" t="n">
        <v>1266.66666666667</v>
      </c>
      <c r="D29" s="1" t="n">
        <v>76933.3333333333</v>
      </c>
      <c r="E29" s="1" t="n">
        <v>23000</v>
      </c>
      <c r="F29" s="1" t="n">
        <v>0</v>
      </c>
      <c r="G29" s="1" t="n">
        <v>42800</v>
      </c>
      <c r="H29" s="1" t="n">
        <v>2</v>
      </c>
      <c r="J29" s="3" t="s">
        <v>27</v>
      </c>
      <c r="K29" s="1" t="n">
        <v>0</v>
      </c>
      <c r="L29" s="1" t="n">
        <v>1333.33333333333</v>
      </c>
      <c r="M29" s="1" t="n">
        <v>118133.333333333</v>
      </c>
      <c r="N29" s="1" t="n">
        <v>45600</v>
      </c>
      <c r="O29" s="1" t="n">
        <v>0</v>
      </c>
      <c r="P29" s="1" t="n">
        <v>137000</v>
      </c>
      <c r="Q29" s="1" t="n">
        <v>2</v>
      </c>
      <c r="S29" s="3" t="s">
        <v>27</v>
      </c>
      <c r="T29" s="1" t="n">
        <v>0</v>
      </c>
      <c r="U29" s="1" t="n">
        <v>466.666666666667</v>
      </c>
      <c r="V29" s="1" t="n">
        <v>0</v>
      </c>
      <c r="W29" s="1" t="n">
        <v>56400</v>
      </c>
      <c r="X29" s="1" t="n">
        <v>0</v>
      </c>
      <c r="Y29" s="1" t="n">
        <v>196266.666666667</v>
      </c>
      <c r="Z29" s="1" t="n">
        <v>2</v>
      </c>
    </row>
    <row r="30" customFormat="false" ht="15" hidden="false" customHeight="false" outlineLevel="0" collapsed="false">
      <c r="J30" s="3"/>
      <c r="S30" s="3"/>
    </row>
    <row r="31" customFormat="false" ht="15" hidden="false" customHeight="false" outlineLevel="0" collapsed="false">
      <c r="J31" s="3"/>
      <c r="S31" s="3"/>
    </row>
    <row r="32" s="3" customFormat="true" ht="15" hidden="false" customHeight="false" outlineLevel="0" collapsed="false">
      <c r="A32" s="3" t="s">
        <v>21</v>
      </c>
      <c r="B32" s="7" t="s">
        <v>3</v>
      </c>
      <c r="C32" s="7" t="s">
        <v>4</v>
      </c>
      <c r="D32" s="7" t="s">
        <v>22</v>
      </c>
      <c r="E32" s="7" t="s">
        <v>7</v>
      </c>
      <c r="F32" s="7" t="s">
        <v>8</v>
      </c>
      <c r="G32" s="7" t="s">
        <v>9</v>
      </c>
      <c r="J32" s="3" t="s">
        <v>21</v>
      </c>
      <c r="K32" s="7" t="s">
        <v>3</v>
      </c>
      <c r="L32" s="7" t="s">
        <v>4</v>
      </c>
      <c r="M32" s="7" t="s">
        <v>22</v>
      </c>
      <c r="N32" s="7" t="s">
        <v>7</v>
      </c>
      <c r="O32" s="7" t="s">
        <v>8</v>
      </c>
      <c r="P32" s="7" t="s">
        <v>9</v>
      </c>
      <c r="S32" s="3" t="s">
        <v>21</v>
      </c>
      <c r="T32" s="7" t="s">
        <v>3</v>
      </c>
      <c r="U32" s="7" t="s">
        <v>4</v>
      </c>
      <c r="V32" s="7" t="s">
        <v>22</v>
      </c>
      <c r="W32" s="7" t="s">
        <v>7</v>
      </c>
      <c r="X32" s="7" t="s">
        <v>8</v>
      </c>
      <c r="Y32" s="7" t="s">
        <v>9</v>
      </c>
    </row>
    <row r="33" customFormat="false" ht="15" hidden="false" customHeight="false" outlineLevel="0" collapsed="false">
      <c r="A33" s="3" t="s">
        <v>28</v>
      </c>
      <c r="B33" s="1" t="n">
        <v>0</v>
      </c>
      <c r="C33" s="1" t="n">
        <v>1466.66666666667</v>
      </c>
      <c r="D33" s="1" t="n">
        <v>0</v>
      </c>
      <c r="E33" s="1" t="n">
        <v>14200</v>
      </c>
      <c r="F33" s="1" t="n">
        <v>0</v>
      </c>
      <c r="G33" s="1" t="n">
        <v>78066.6666666667</v>
      </c>
      <c r="H33" s="1" t="n">
        <v>1</v>
      </c>
      <c r="J33" s="3" t="s">
        <v>28</v>
      </c>
      <c r="K33" s="1" t="n">
        <v>38733.3333333333</v>
      </c>
      <c r="L33" s="1" t="n">
        <v>466.666666666667</v>
      </c>
      <c r="M33" s="1" t="n">
        <v>0</v>
      </c>
      <c r="N33" s="1" t="n">
        <v>29666.6666666667</v>
      </c>
      <c r="O33" s="1" t="n">
        <v>0</v>
      </c>
      <c r="P33" s="1" t="n">
        <v>178400</v>
      </c>
      <c r="Q33" s="1" t="n">
        <v>1</v>
      </c>
      <c r="S33" s="3" t="s">
        <v>28</v>
      </c>
      <c r="T33" s="1" t="n">
        <v>0</v>
      </c>
      <c r="U33" s="1" t="n">
        <v>0</v>
      </c>
      <c r="V33" s="1" t="n">
        <v>0</v>
      </c>
      <c r="W33" s="1" t="n">
        <v>108600</v>
      </c>
      <c r="X33" s="1" t="n">
        <v>0</v>
      </c>
      <c r="Y33" s="1" t="n">
        <v>196866.666666667</v>
      </c>
      <c r="Z33" s="1" t="n">
        <v>1</v>
      </c>
    </row>
    <row r="34" customFormat="false" ht="15" hidden="false" customHeight="false" outlineLevel="0" collapsed="false">
      <c r="A34" s="3" t="s">
        <v>28</v>
      </c>
      <c r="B34" s="1" t="n">
        <v>0</v>
      </c>
      <c r="C34" s="1" t="n">
        <v>1333.33333333333</v>
      </c>
      <c r="D34" s="1" t="n">
        <v>0</v>
      </c>
      <c r="E34" s="1" t="n">
        <v>16866.6666666667</v>
      </c>
      <c r="F34" s="1" t="n">
        <v>0</v>
      </c>
      <c r="G34" s="1" t="n">
        <v>63400</v>
      </c>
      <c r="H34" s="1" t="n">
        <v>2</v>
      </c>
      <c r="J34" s="3" t="s">
        <v>28</v>
      </c>
      <c r="K34" s="1" t="n">
        <v>45133.3333333333</v>
      </c>
      <c r="L34" s="1" t="n">
        <v>600</v>
      </c>
      <c r="M34" s="1" t="n">
        <v>65666.6666666667</v>
      </c>
      <c r="N34" s="1" t="n">
        <v>18800</v>
      </c>
      <c r="O34" s="1" t="n">
        <v>0</v>
      </c>
      <c r="P34" s="1" t="n">
        <v>152133.333333333</v>
      </c>
      <c r="Q34" s="1" t="n">
        <v>2</v>
      </c>
      <c r="S34" s="3" t="s">
        <v>28</v>
      </c>
      <c r="T34" s="1" t="n">
        <v>0</v>
      </c>
      <c r="U34" s="1" t="n">
        <v>0</v>
      </c>
      <c r="V34" s="1" t="n">
        <v>0</v>
      </c>
      <c r="W34" s="1" t="n">
        <v>94400</v>
      </c>
      <c r="X34" s="1" t="n">
        <v>0</v>
      </c>
      <c r="Y34" s="1" t="n">
        <v>184800</v>
      </c>
      <c r="Z34" s="1" t="n">
        <v>2</v>
      </c>
    </row>
    <row r="35" customFormat="false" ht="15" hidden="false" customHeight="false" outlineLevel="0" collapsed="false">
      <c r="J35" s="3"/>
      <c r="S35" s="3"/>
    </row>
    <row r="36" customFormat="false" ht="15" hidden="false" customHeight="false" outlineLevel="0" collapsed="false">
      <c r="J36" s="3"/>
      <c r="S36" s="3"/>
    </row>
    <row r="37" s="3" customFormat="true" ht="15" hidden="false" customHeight="false" outlineLevel="0" collapsed="false">
      <c r="A37" s="3" t="s">
        <v>21</v>
      </c>
      <c r="B37" s="7" t="s">
        <v>3</v>
      </c>
      <c r="C37" s="7" t="s">
        <v>4</v>
      </c>
      <c r="D37" s="7" t="s">
        <v>22</v>
      </c>
      <c r="E37" s="7" t="s">
        <v>7</v>
      </c>
      <c r="F37" s="7" t="s">
        <v>8</v>
      </c>
      <c r="G37" s="7" t="s">
        <v>9</v>
      </c>
      <c r="J37" s="3" t="s">
        <v>21</v>
      </c>
      <c r="K37" s="7" t="s">
        <v>3</v>
      </c>
      <c r="L37" s="7" t="s">
        <v>4</v>
      </c>
      <c r="M37" s="7" t="s">
        <v>22</v>
      </c>
      <c r="N37" s="7" t="s">
        <v>7</v>
      </c>
      <c r="O37" s="7" t="s">
        <v>8</v>
      </c>
      <c r="P37" s="7" t="s">
        <v>9</v>
      </c>
      <c r="S37" s="3" t="s">
        <v>21</v>
      </c>
      <c r="T37" s="7" t="s">
        <v>3</v>
      </c>
      <c r="U37" s="7" t="s">
        <v>4</v>
      </c>
      <c r="V37" s="7" t="s">
        <v>22</v>
      </c>
      <c r="W37" s="7" t="s">
        <v>7</v>
      </c>
      <c r="X37" s="7" t="s">
        <v>8</v>
      </c>
      <c r="Y37" s="7" t="s">
        <v>9</v>
      </c>
    </row>
    <row r="38" customFormat="false" ht="15" hidden="false" customHeight="false" outlineLevel="0" collapsed="false">
      <c r="A38" s="3" t="s">
        <v>29</v>
      </c>
      <c r="B38" s="1" t="n">
        <v>0</v>
      </c>
      <c r="C38" s="1" t="n">
        <v>1400</v>
      </c>
      <c r="D38" s="1" t="n">
        <v>0</v>
      </c>
      <c r="E38" s="1" t="n">
        <v>17533.3333333333</v>
      </c>
      <c r="F38" s="1" t="n">
        <v>0</v>
      </c>
      <c r="G38" s="1" t="n">
        <v>62000</v>
      </c>
      <c r="H38" s="1" t="n">
        <v>1</v>
      </c>
      <c r="J38" s="3" t="s">
        <v>29</v>
      </c>
      <c r="K38" s="1" t="n">
        <v>126800</v>
      </c>
      <c r="L38" s="1" t="n">
        <v>1666.66666666667</v>
      </c>
      <c r="M38" s="1" t="n">
        <v>0</v>
      </c>
      <c r="N38" s="1" t="n">
        <v>20933.3333333333</v>
      </c>
      <c r="O38" s="1" t="n">
        <v>0</v>
      </c>
      <c r="P38" s="1" t="n">
        <v>80933.3333333333</v>
      </c>
      <c r="Q38" s="1" t="n">
        <v>1</v>
      </c>
      <c r="S38" s="3" t="s">
        <v>29</v>
      </c>
      <c r="T38" s="1" t="n">
        <v>0</v>
      </c>
      <c r="U38" s="1" t="n">
        <v>1266.66666666667</v>
      </c>
      <c r="V38" s="1" t="n">
        <v>0</v>
      </c>
      <c r="W38" s="1" t="n">
        <v>130266.666666667</v>
      </c>
      <c r="X38" s="1" t="n">
        <v>0</v>
      </c>
      <c r="Y38" s="1" t="n">
        <v>172266.666666667</v>
      </c>
      <c r="Z38" s="1" t="n">
        <v>1</v>
      </c>
    </row>
    <row r="39" customFormat="false" ht="15" hidden="false" customHeight="false" outlineLevel="0" collapsed="false">
      <c r="A39" s="3" t="s">
        <v>29</v>
      </c>
      <c r="B39" s="1" t="n">
        <v>0</v>
      </c>
      <c r="C39" s="1" t="n">
        <v>1733.33333333333</v>
      </c>
      <c r="D39" s="1" t="n">
        <v>0</v>
      </c>
      <c r="E39" s="1" t="n">
        <v>16933.3333333333</v>
      </c>
      <c r="F39" s="1" t="n">
        <v>0</v>
      </c>
      <c r="G39" s="1" t="n">
        <v>86266.6666666667</v>
      </c>
      <c r="H39" s="1" t="n">
        <v>2</v>
      </c>
      <c r="J39" s="3" t="s">
        <v>29</v>
      </c>
      <c r="K39" s="1" t="n">
        <v>101400</v>
      </c>
      <c r="L39" s="1" t="n">
        <v>1333.33333333333</v>
      </c>
      <c r="M39" s="1" t="n">
        <v>0</v>
      </c>
      <c r="N39" s="1" t="n">
        <v>21133.3333333333</v>
      </c>
      <c r="O39" s="1" t="n">
        <v>0</v>
      </c>
      <c r="P39" s="1" t="n">
        <v>88133.3333333333</v>
      </c>
      <c r="Q39" s="1" t="n">
        <v>2</v>
      </c>
      <c r="S39" s="3" t="s">
        <v>29</v>
      </c>
      <c r="T39" s="1" t="n">
        <v>0</v>
      </c>
      <c r="U39" s="1" t="n">
        <v>1466.66666666667</v>
      </c>
      <c r="V39" s="1" t="n">
        <v>0</v>
      </c>
      <c r="W39" s="1" t="n">
        <v>129266.666666667</v>
      </c>
      <c r="X39" s="1" t="n">
        <v>0</v>
      </c>
      <c r="Y39" s="1" t="n">
        <v>187866.666666667</v>
      </c>
      <c r="Z39" s="1" t="n">
        <v>2</v>
      </c>
    </row>
    <row r="40" customFormat="false" ht="15" hidden="false" customHeight="false" outlineLevel="0" collapsed="false">
      <c r="J40" s="3"/>
      <c r="S40" s="3"/>
    </row>
    <row r="41" customFormat="false" ht="15" hidden="false" customHeight="false" outlineLevel="0" collapsed="false">
      <c r="J41" s="3"/>
      <c r="S41" s="3"/>
    </row>
    <row r="42" s="3" customFormat="true" ht="15" hidden="false" customHeight="false" outlineLevel="0" collapsed="false">
      <c r="A42" s="3" t="s">
        <v>21</v>
      </c>
      <c r="B42" s="7" t="s">
        <v>3</v>
      </c>
      <c r="C42" s="7" t="s">
        <v>4</v>
      </c>
      <c r="D42" s="7" t="s">
        <v>22</v>
      </c>
      <c r="E42" s="7" t="s">
        <v>7</v>
      </c>
      <c r="F42" s="7" t="s">
        <v>8</v>
      </c>
      <c r="G42" s="7" t="s">
        <v>9</v>
      </c>
      <c r="J42" s="3" t="s">
        <v>21</v>
      </c>
      <c r="K42" s="7" t="s">
        <v>3</v>
      </c>
      <c r="L42" s="7" t="s">
        <v>4</v>
      </c>
      <c r="M42" s="7" t="s">
        <v>22</v>
      </c>
      <c r="N42" s="7" t="s">
        <v>7</v>
      </c>
      <c r="O42" s="7" t="s">
        <v>8</v>
      </c>
      <c r="P42" s="7" t="s">
        <v>9</v>
      </c>
      <c r="S42" s="3" t="s">
        <v>21</v>
      </c>
      <c r="T42" s="7" t="s">
        <v>3</v>
      </c>
      <c r="U42" s="7" t="s">
        <v>4</v>
      </c>
      <c r="V42" s="7" t="s">
        <v>22</v>
      </c>
      <c r="W42" s="7" t="s">
        <v>7</v>
      </c>
      <c r="X42" s="7" t="s">
        <v>8</v>
      </c>
      <c r="Y42" s="7" t="s">
        <v>9</v>
      </c>
    </row>
    <row r="43" customFormat="false" ht="15" hidden="false" customHeight="false" outlineLevel="0" collapsed="false">
      <c r="A43" s="3" t="s">
        <v>34</v>
      </c>
      <c r="B43" s="1" t="n">
        <v>0</v>
      </c>
      <c r="C43" s="1" t="n">
        <v>733.333333333333</v>
      </c>
      <c r="D43" s="1" t="n">
        <v>177000</v>
      </c>
      <c r="E43" s="1" t="n">
        <v>18333.3333333333</v>
      </c>
      <c r="F43" s="1" t="n">
        <v>29800</v>
      </c>
      <c r="G43" s="1" t="n">
        <v>69466.6666666667</v>
      </c>
      <c r="H43" s="1" t="n">
        <v>1</v>
      </c>
      <c r="J43" s="3" t="s">
        <v>34</v>
      </c>
      <c r="K43" s="1" t="n">
        <v>0</v>
      </c>
      <c r="L43" s="1" t="n">
        <v>733.333333333333</v>
      </c>
      <c r="M43" s="1" t="n">
        <v>210200</v>
      </c>
      <c r="N43" s="1" t="n">
        <v>42866.6666666667</v>
      </c>
      <c r="O43" s="1" t="n">
        <v>16066.6666666667</v>
      </c>
      <c r="P43" s="1" t="n">
        <v>141400</v>
      </c>
      <c r="Q43" s="1" t="n">
        <v>1</v>
      </c>
      <c r="S43" s="3" t="s">
        <v>34</v>
      </c>
      <c r="T43" s="1" t="n">
        <v>0</v>
      </c>
      <c r="U43" s="1" t="n">
        <v>1200</v>
      </c>
      <c r="V43" s="1" t="n">
        <v>0</v>
      </c>
      <c r="W43" s="1" t="n">
        <v>92400</v>
      </c>
      <c r="X43" s="1" t="n">
        <v>0</v>
      </c>
      <c r="Y43" s="1" t="n">
        <v>178400</v>
      </c>
      <c r="Z43" s="1" t="n">
        <v>1</v>
      </c>
    </row>
    <row r="44" customFormat="false" ht="15" hidden="false" customHeight="false" outlineLevel="0" collapsed="false">
      <c r="A44" s="3" t="s">
        <v>34</v>
      </c>
      <c r="B44" s="1" t="n">
        <v>0</v>
      </c>
      <c r="C44" s="1" t="n">
        <v>800</v>
      </c>
      <c r="D44" s="1" t="n">
        <v>183800</v>
      </c>
      <c r="E44" s="1" t="n">
        <v>18200</v>
      </c>
      <c r="F44" s="1" t="n">
        <v>25733.3333333333</v>
      </c>
      <c r="G44" s="1" t="n">
        <v>71600</v>
      </c>
      <c r="H44" s="1" t="n">
        <v>2</v>
      </c>
      <c r="J44" s="3" t="s">
        <v>34</v>
      </c>
      <c r="K44" s="1" t="n">
        <v>43000</v>
      </c>
      <c r="L44" s="1" t="n">
        <v>600</v>
      </c>
      <c r="M44" s="1" t="n">
        <v>168933.333333333</v>
      </c>
      <c r="N44" s="1" t="n">
        <v>28533.3333333333</v>
      </c>
      <c r="O44" s="1" t="n">
        <v>26200</v>
      </c>
      <c r="P44" s="1" t="n">
        <v>106733.333333333</v>
      </c>
      <c r="Q44" s="1" t="n">
        <v>2</v>
      </c>
      <c r="S44" s="3" t="s">
        <v>34</v>
      </c>
      <c r="T44" s="1" t="n">
        <v>0</v>
      </c>
      <c r="U44" s="1" t="n">
        <v>733.333333333333</v>
      </c>
      <c r="V44" s="1" t="n">
        <v>0</v>
      </c>
      <c r="W44" s="1" t="n">
        <v>81000</v>
      </c>
      <c r="X44" s="1" t="n">
        <v>0</v>
      </c>
      <c r="Y44" s="1" t="n">
        <v>155200</v>
      </c>
      <c r="Z44" s="1" t="n">
        <v>2</v>
      </c>
    </row>
    <row r="45" customFormat="false" ht="15" hidden="false" customHeight="false" outlineLevel="0" collapsed="false">
      <c r="A45" s="3" t="s">
        <v>34</v>
      </c>
      <c r="B45" s="1" t="n">
        <v>0</v>
      </c>
      <c r="C45" s="1" t="n">
        <v>866.666666666667</v>
      </c>
      <c r="D45" s="1" t="n">
        <v>142933.333333333</v>
      </c>
      <c r="E45" s="1" t="n">
        <v>26866.6666666667</v>
      </c>
      <c r="F45" s="1" t="n">
        <v>19133.3333333333</v>
      </c>
      <c r="G45" s="1" t="n">
        <v>56933.3333333333</v>
      </c>
      <c r="H45" s="1" t="n">
        <v>3</v>
      </c>
      <c r="J45" s="3" t="s">
        <v>34</v>
      </c>
      <c r="K45" s="1" t="n">
        <v>28133.3333333333</v>
      </c>
      <c r="L45" s="1" t="n">
        <v>666.666666666667</v>
      </c>
      <c r="M45" s="1" t="n">
        <v>193733.333333333</v>
      </c>
      <c r="N45" s="1" t="n">
        <v>22533.3333333333</v>
      </c>
      <c r="O45" s="1" t="n">
        <v>12266.6666666667</v>
      </c>
      <c r="P45" s="1" t="n">
        <v>97000</v>
      </c>
      <c r="Q45" s="1" t="n">
        <v>3</v>
      </c>
      <c r="S45" s="3" t="s">
        <v>34</v>
      </c>
      <c r="T45" s="1" t="n">
        <v>0</v>
      </c>
      <c r="U45" s="1" t="n">
        <v>1266.66666666667</v>
      </c>
      <c r="V45" s="1" t="n">
        <v>0</v>
      </c>
      <c r="W45" s="1" t="n">
        <v>73800</v>
      </c>
      <c r="X45" s="1" t="n">
        <v>0</v>
      </c>
      <c r="Y45" s="1" t="n">
        <v>179400</v>
      </c>
      <c r="Z45" s="1" t="n">
        <v>3</v>
      </c>
    </row>
    <row r="46" customFormat="false" ht="15" hidden="false" customHeight="false" outlineLevel="0" collapsed="false">
      <c r="A46" s="3" t="s">
        <v>34</v>
      </c>
      <c r="B46" s="1" t="n">
        <v>0</v>
      </c>
      <c r="C46" s="1" t="n">
        <v>1000</v>
      </c>
      <c r="D46" s="1" t="n">
        <v>162333.333333333</v>
      </c>
      <c r="E46" s="1" t="n">
        <v>13133.3333333333</v>
      </c>
      <c r="F46" s="1" t="n">
        <v>17533.3333333333</v>
      </c>
      <c r="G46" s="1" t="n">
        <v>56866.6666666667</v>
      </c>
      <c r="H46" s="1" t="n">
        <v>4</v>
      </c>
      <c r="J46" s="3" t="s">
        <v>34</v>
      </c>
      <c r="K46" s="1" t="n">
        <v>44733.3333333333</v>
      </c>
      <c r="L46" s="1" t="n">
        <v>1066.66666666667</v>
      </c>
      <c r="M46" s="1" t="n">
        <v>154466.666666667</v>
      </c>
      <c r="N46" s="1" t="n">
        <v>20800</v>
      </c>
      <c r="O46" s="1" t="n">
        <v>22533.3333333333</v>
      </c>
      <c r="P46" s="1" t="n">
        <v>133266.666666667</v>
      </c>
      <c r="Q46" s="1" t="n">
        <v>4</v>
      </c>
      <c r="S46" s="3" t="s">
        <v>34</v>
      </c>
      <c r="T46" s="1" t="n">
        <v>0</v>
      </c>
      <c r="U46" s="1" t="n">
        <v>1266.66666666667</v>
      </c>
      <c r="V46" s="1" t="n">
        <v>0</v>
      </c>
      <c r="W46" s="1" t="n">
        <v>84866.6666666667</v>
      </c>
      <c r="X46" s="1" t="n">
        <v>0</v>
      </c>
      <c r="Y46" s="1" t="n">
        <v>161600</v>
      </c>
      <c r="Z46" s="1" t="n">
        <v>4</v>
      </c>
    </row>
    <row r="47" customFormat="false" ht="15" hidden="false" customHeight="false" outlineLevel="0" collapsed="false">
      <c r="A47" s="3" t="s">
        <v>34</v>
      </c>
      <c r="B47" s="1" t="n">
        <v>0</v>
      </c>
      <c r="C47" s="1" t="n">
        <v>1000</v>
      </c>
      <c r="D47" s="1" t="n">
        <v>169400</v>
      </c>
      <c r="E47" s="1" t="n">
        <v>23600</v>
      </c>
      <c r="F47" s="1" t="n">
        <v>0</v>
      </c>
      <c r="G47" s="1" t="n">
        <v>54400</v>
      </c>
      <c r="H47" s="1" t="n">
        <v>5</v>
      </c>
      <c r="J47" s="3" t="s">
        <v>34</v>
      </c>
      <c r="K47" s="1" t="n">
        <v>38066.6666666667</v>
      </c>
      <c r="L47" s="1" t="n">
        <v>733.333333333333</v>
      </c>
      <c r="M47" s="1" t="n">
        <v>181600</v>
      </c>
      <c r="N47" s="1" t="n">
        <v>41666.6666666667</v>
      </c>
      <c r="O47" s="1" t="n">
        <v>11666.6666666667</v>
      </c>
      <c r="P47" s="1" t="n">
        <v>132533.333333333</v>
      </c>
      <c r="Q47" s="1" t="n">
        <v>5</v>
      </c>
      <c r="S47" s="3" t="s">
        <v>34</v>
      </c>
      <c r="T47" s="1" t="n">
        <v>0</v>
      </c>
      <c r="U47" s="1" t="n">
        <v>1466.66666666667</v>
      </c>
      <c r="V47" s="1" t="n">
        <v>0</v>
      </c>
      <c r="W47" s="1" t="n">
        <v>60666.6666666667</v>
      </c>
      <c r="X47" s="1" t="n">
        <v>0</v>
      </c>
      <c r="Y47" s="1" t="n">
        <v>168933.333333333</v>
      </c>
      <c r="Z47" s="1" t="n">
        <v>5</v>
      </c>
    </row>
    <row r="48" customFormat="false" ht="15" hidden="false" customHeight="false" outlineLevel="0" collapsed="false">
      <c r="A48" s="3" t="s">
        <v>34</v>
      </c>
      <c r="B48" s="1" t="n">
        <v>0</v>
      </c>
      <c r="C48" s="1" t="n">
        <v>666.666666666667</v>
      </c>
      <c r="D48" s="1" t="n">
        <v>198133.333333333</v>
      </c>
      <c r="E48" s="1" t="n">
        <v>27200</v>
      </c>
      <c r="F48" s="1" t="n">
        <v>10000</v>
      </c>
      <c r="G48" s="1" t="n">
        <v>81800</v>
      </c>
      <c r="H48" s="1" t="n">
        <v>6</v>
      </c>
      <c r="J48" s="3" t="s">
        <v>34</v>
      </c>
      <c r="K48" s="1" t="n">
        <v>0</v>
      </c>
      <c r="L48" s="1" t="n">
        <v>533.333333333333</v>
      </c>
      <c r="M48" s="1" t="n">
        <v>156600</v>
      </c>
      <c r="N48" s="1" t="n">
        <v>36466.6666666667</v>
      </c>
      <c r="O48" s="1" t="n">
        <v>36466.6666666667</v>
      </c>
      <c r="P48" s="1" t="n">
        <v>115933.333333333</v>
      </c>
      <c r="Q48" s="1" t="n">
        <v>6</v>
      </c>
      <c r="S48" s="3" t="s">
        <v>34</v>
      </c>
      <c r="T48" s="1" t="n">
        <v>0</v>
      </c>
      <c r="U48" s="1" t="n">
        <v>800</v>
      </c>
      <c r="V48" s="1" t="n">
        <v>0</v>
      </c>
      <c r="W48" s="1" t="n">
        <v>74933.3333333333</v>
      </c>
      <c r="X48" s="1" t="n">
        <v>0</v>
      </c>
      <c r="Y48" s="1" t="n">
        <v>184800</v>
      </c>
      <c r="Z48" s="1" t="n">
        <v>6</v>
      </c>
    </row>
    <row r="49" customFormat="false" ht="15" hidden="false" customHeight="false" outlineLevel="0" collapsed="false">
      <c r="J49" s="3"/>
      <c r="S49" s="3"/>
    </row>
    <row r="50" customFormat="false" ht="15" hidden="false" customHeight="false" outlineLevel="0" collapsed="false">
      <c r="J50" s="3"/>
      <c r="S50" s="3"/>
    </row>
    <row r="51" customFormat="false" ht="15" hidden="false" customHeight="false" outlineLevel="0" collapsed="false">
      <c r="J51" s="3"/>
      <c r="S51" s="3"/>
    </row>
    <row r="52" customFormat="false" ht="15" hidden="false" customHeight="false" outlineLevel="0" collapsed="false">
      <c r="J52" s="3"/>
      <c r="S52" s="3"/>
    </row>
    <row r="53" customFormat="false" ht="15" hidden="false" customHeight="false" outlineLevel="0" collapsed="false">
      <c r="J53" s="3"/>
      <c r="S53" s="3"/>
    </row>
    <row r="54" customFormat="false" ht="15" hidden="false" customHeight="false" outlineLevel="0" collapsed="false">
      <c r="J54" s="3"/>
      <c r="S54" s="3"/>
    </row>
    <row r="55" customFormat="false" ht="15" hidden="false" customHeight="false" outlineLevel="0" collapsed="false">
      <c r="J55" s="3"/>
      <c r="S55" s="3"/>
    </row>
    <row r="56" customFormat="false" ht="15" hidden="false" customHeight="false" outlineLevel="0" collapsed="false">
      <c r="J56" s="3"/>
      <c r="S56" s="3"/>
    </row>
    <row r="57" customFormat="false" ht="15" hidden="false" customHeight="false" outlineLevel="0" collapsed="false">
      <c r="J57" s="3"/>
      <c r="S57" s="3"/>
    </row>
    <row r="58" customFormat="false" ht="15" hidden="false" customHeight="false" outlineLevel="0" collapsed="false">
      <c r="J58" s="3"/>
      <c r="S58" s="3"/>
    </row>
    <row r="59" customFormat="false" ht="15" hidden="false" customHeight="false" outlineLevel="0" collapsed="false">
      <c r="J59" s="3"/>
      <c r="S59" s="3"/>
    </row>
    <row r="60" customFormat="false" ht="15" hidden="false" customHeight="false" outlineLevel="0" collapsed="false">
      <c r="J60" s="3"/>
      <c r="S60" s="3"/>
    </row>
    <row r="61" customFormat="false" ht="15" hidden="false" customHeight="false" outlineLevel="0" collapsed="false">
      <c r="J61" s="3"/>
      <c r="S61" s="3"/>
    </row>
    <row r="62" customFormat="false" ht="15" hidden="false" customHeight="false" outlineLevel="0" collapsed="false">
      <c r="J62" s="3"/>
      <c r="S62" s="3"/>
    </row>
  </sheetData>
  <mergeCells count="3">
    <mergeCell ref="B1:G1"/>
    <mergeCell ref="K1:P1"/>
    <mergeCell ref="T1:Y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4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S3" activeCellId="0" sqref="S3:S24"/>
    </sheetView>
  </sheetViews>
  <sheetFormatPr defaultColWidth="11.41796875" defaultRowHeight="15" zeroHeight="false" outlineLevelRow="0" outlineLevelCol="0"/>
  <cols>
    <col collapsed="false" customWidth="true" hidden="false" outlineLevel="0" max="1" min="1" style="3" width="19.85"/>
    <col collapsed="false" customWidth="true" hidden="false" outlineLevel="0" max="9" min="2" style="1" width="10.85"/>
    <col collapsed="false" customWidth="true" hidden="false" outlineLevel="0" max="10" min="10" style="1" width="19.85"/>
    <col collapsed="false" customWidth="true" hidden="false" outlineLevel="0" max="18" min="11" style="1" width="10.85"/>
    <col collapsed="false" customWidth="true" hidden="false" outlineLevel="0" max="19" min="19" style="1" width="25.13"/>
    <col collapsed="false" customWidth="true" hidden="false" outlineLevel="0" max="26" min="20" style="1" width="10.85"/>
  </cols>
  <sheetData>
    <row r="1" s="3" customFormat="true" ht="15" hidden="false" customHeight="false" outlineLevel="0" collapsed="false">
      <c r="B1" s="11" t="s">
        <v>31</v>
      </c>
      <c r="C1" s="11"/>
      <c r="D1" s="11"/>
      <c r="E1" s="11"/>
      <c r="F1" s="11"/>
      <c r="G1" s="11"/>
      <c r="H1" s="3" t="s">
        <v>17</v>
      </c>
      <c r="K1" s="11" t="s">
        <v>32</v>
      </c>
      <c r="L1" s="11"/>
      <c r="M1" s="11"/>
      <c r="N1" s="11"/>
      <c r="O1" s="11"/>
      <c r="P1" s="11"/>
      <c r="Q1" s="3" t="s">
        <v>17</v>
      </c>
      <c r="T1" s="11" t="s">
        <v>33</v>
      </c>
      <c r="U1" s="11"/>
      <c r="V1" s="11"/>
      <c r="W1" s="11"/>
      <c r="X1" s="11"/>
      <c r="Y1" s="11"/>
      <c r="Z1" s="3" t="s">
        <v>17</v>
      </c>
    </row>
    <row r="2" s="12" customFormat="true" ht="15" hidden="false" customHeight="false" outlineLevel="0" collapsed="false">
      <c r="A2" s="3" t="s">
        <v>18</v>
      </c>
      <c r="B2" s="4" t="s">
        <v>19</v>
      </c>
      <c r="C2" s="4" t="s">
        <v>19</v>
      </c>
      <c r="D2" s="4" t="s">
        <v>19</v>
      </c>
      <c r="E2" s="4" t="s">
        <v>19</v>
      </c>
      <c r="F2" s="4" t="s">
        <v>19</v>
      </c>
      <c r="G2" s="4" t="s">
        <v>19</v>
      </c>
      <c r="H2" s="4"/>
      <c r="I2" s="4"/>
      <c r="J2" s="3" t="s">
        <v>18</v>
      </c>
      <c r="K2" s="4" t="s">
        <v>19</v>
      </c>
      <c r="L2" s="4" t="s">
        <v>19</v>
      </c>
      <c r="M2" s="4" t="s">
        <v>19</v>
      </c>
      <c r="N2" s="4" t="s">
        <v>19</v>
      </c>
      <c r="O2" s="4" t="s">
        <v>19</v>
      </c>
      <c r="P2" s="4" t="s">
        <v>19</v>
      </c>
      <c r="Q2" s="4"/>
      <c r="R2" s="4"/>
      <c r="S2" s="3" t="s">
        <v>18</v>
      </c>
      <c r="T2" s="4" t="s">
        <v>19</v>
      </c>
      <c r="U2" s="4" t="s">
        <v>19</v>
      </c>
      <c r="V2" s="4" t="s">
        <v>19</v>
      </c>
      <c r="W2" s="4" t="s">
        <v>19</v>
      </c>
      <c r="X2" s="4" t="s">
        <v>19</v>
      </c>
      <c r="Y2" s="4" t="s">
        <v>19</v>
      </c>
      <c r="Z2" s="4"/>
    </row>
    <row r="3" s="5" customFormat="true" ht="15" hidden="false" customHeight="false" outlineLevel="0" collapsed="false">
      <c r="A3" s="3" t="s">
        <v>21</v>
      </c>
      <c r="B3" s="7" t="s">
        <v>3</v>
      </c>
      <c r="C3" s="7" t="s">
        <v>4</v>
      </c>
      <c r="D3" s="7" t="s">
        <v>22</v>
      </c>
      <c r="E3" s="7" t="s">
        <v>7</v>
      </c>
      <c r="F3" s="7" t="s">
        <v>8</v>
      </c>
      <c r="G3" s="7" t="s">
        <v>9</v>
      </c>
      <c r="H3" s="3"/>
      <c r="I3" s="3"/>
      <c r="J3" s="3" t="s">
        <v>21</v>
      </c>
      <c r="K3" s="7" t="s">
        <v>3</v>
      </c>
      <c r="L3" s="7" t="s">
        <v>4</v>
      </c>
      <c r="M3" s="7" t="s">
        <v>22</v>
      </c>
      <c r="N3" s="7" t="s">
        <v>7</v>
      </c>
      <c r="O3" s="7" t="s">
        <v>8</v>
      </c>
      <c r="P3" s="7" t="s">
        <v>9</v>
      </c>
      <c r="Q3" s="3"/>
      <c r="R3" s="3"/>
      <c r="S3" s="3" t="s">
        <v>21</v>
      </c>
      <c r="T3" s="7" t="s">
        <v>3</v>
      </c>
      <c r="U3" s="7" t="s">
        <v>4</v>
      </c>
      <c r="V3" s="7" t="s">
        <v>22</v>
      </c>
      <c r="W3" s="7" t="s">
        <v>7</v>
      </c>
      <c r="X3" s="7" t="s">
        <v>8</v>
      </c>
      <c r="Y3" s="7" t="s">
        <v>9</v>
      </c>
      <c r="Z3" s="3"/>
    </row>
    <row r="4" customFormat="false" ht="15" hidden="false" customHeight="false" outlineLevel="0" collapsed="false">
      <c r="A4" s="3" t="s">
        <v>23</v>
      </c>
      <c r="B4" s="1" t="n">
        <v>48886434.1333333</v>
      </c>
      <c r="C4" s="1" t="n">
        <v>324912790</v>
      </c>
      <c r="D4" s="1" t="n">
        <v>34278907</v>
      </c>
      <c r="E4" s="1" t="n">
        <v>54292466.6666667</v>
      </c>
      <c r="F4" s="1" t="n">
        <v>109981433.866667</v>
      </c>
      <c r="G4" s="1" t="n">
        <v>49152452.0666667</v>
      </c>
      <c r="H4" s="1" t="n">
        <v>1</v>
      </c>
      <c r="J4" s="3" t="s">
        <v>23</v>
      </c>
      <c r="K4" s="1" t="n">
        <v>154767869.6</v>
      </c>
      <c r="L4" s="1" t="n">
        <v>220940697.2</v>
      </c>
      <c r="M4" s="1" t="n">
        <v>47578584</v>
      </c>
      <c r="N4" s="1" t="n">
        <v>284492525.333333</v>
      </c>
      <c r="O4" s="1" t="n">
        <v>90315879.4666667</v>
      </c>
      <c r="P4" s="1" t="n">
        <v>102186508.6</v>
      </c>
      <c r="Q4" s="1" t="n">
        <v>1</v>
      </c>
      <c r="S4" s="3" t="s">
        <v>23</v>
      </c>
      <c r="T4" s="1" t="n">
        <v>30671536.8</v>
      </c>
      <c r="U4" s="1" t="n">
        <v>51986046.4</v>
      </c>
      <c r="V4" s="1" t="n">
        <v>30602730</v>
      </c>
      <c r="W4" s="1" t="n">
        <v>582325485.333333</v>
      </c>
      <c r="X4" s="1" t="n">
        <v>18208846.6666667</v>
      </c>
      <c r="Y4" s="1" t="n">
        <v>129793875.2</v>
      </c>
      <c r="Z4" s="1" t="n">
        <v>1</v>
      </c>
    </row>
    <row r="5" customFormat="false" ht="15" hidden="false" customHeight="false" outlineLevel="0" collapsed="false">
      <c r="A5" s="3" t="s">
        <v>23</v>
      </c>
      <c r="B5" s="1" t="n">
        <v>68158970.6666667</v>
      </c>
      <c r="C5" s="1" t="n">
        <v>363902324.8</v>
      </c>
      <c r="D5" s="1" t="n">
        <v>33720744</v>
      </c>
      <c r="E5" s="1" t="n">
        <v>80973336</v>
      </c>
      <c r="F5" s="1" t="n">
        <v>83760694.6666667</v>
      </c>
      <c r="G5" s="1" t="n">
        <v>39383020.6</v>
      </c>
      <c r="H5" s="1" t="n">
        <v>2</v>
      </c>
      <c r="J5" s="3" t="s">
        <v>23</v>
      </c>
      <c r="K5" s="1" t="n">
        <v>102120940.533333</v>
      </c>
      <c r="L5" s="1" t="n">
        <v>168954650.8</v>
      </c>
      <c r="M5" s="1" t="n">
        <v>39263880</v>
      </c>
      <c r="N5" s="1" t="n">
        <v>297522717.333333</v>
      </c>
      <c r="O5" s="1" t="n">
        <v>99420302.8</v>
      </c>
      <c r="P5" s="1" t="n">
        <v>92809598.9333333</v>
      </c>
      <c r="Q5" s="1" t="n">
        <v>2</v>
      </c>
      <c r="S5" s="3" t="s">
        <v>23</v>
      </c>
      <c r="T5" s="1" t="n">
        <v>43833269.0666667</v>
      </c>
      <c r="U5" s="1" t="n">
        <v>64982558</v>
      </c>
      <c r="V5" s="1" t="n">
        <v>25213570</v>
      </c>
      <c r="W5" s="1" t="n">
        <v>549439762.666667</v>
      </c>
      <c r="X5" s="1" t="n">
        <v>27677446.9333333</v>
      </c>
      <c r="Y5" s="1" t="n">
        <v>130491691.733333</v>
      </c>
      <c r="Z5" s="1" t="n">
        <v>2</v>
      </c>
    </row>
    <row r="6" customFormat="false" ht="15" hidden="false" customHeight="false" outlineLevel="0" collapsed="false">
      <c r="A6" s="3" t="s">
        <v>23</v>
      </c>
      <c r="B6" s="1" t="n">
        <v>50531650.6666667</v>
      </c>
      <c r="C6" s="1" t="n">
        <v>363902324.8</v>
      </c>
      <c r="D6" s="1" t="n">
        <v>34952552</v>
      </c>
      <c r="E6" s="1" t="n">
        <v>117892213.333333</v>
      </c>
      <c r="F6" s="1" t="n">
        <v>78844306.0666667</v>
      </c>
      <c r="G6" s="1" t="n">
        <v>50330017.4666667</v>
      </c>
      <c r="H6" s="1" t="n">
        <v>3</v>
      </c>
      <c r="J6" s="3" t="s">
        <v>23</v>
      </c>
      <c r="K6" s="1" t="n">
        <v>110111992.266667</v>
      </c>
      <c r="L6" s="1" t="n">
        <v>272926743.6</v>
      </c>
      <c r="M6" s="1" t="n">
        <v>45153462</v>
      </c>
      <c r="N6" s="1" t="n">
        <v>360191736</v>
      </c>
      <c r="O6" s="1" t="n">
        <v>59907105.5333333</v>
      </c>
      <c r="P6" s="1" t="n">
        <v>86223955.4</v>
      </c>
      <c r="Q6" s="1" t="n">
        <v>3</v>
      </c>
      <c r="S6" s="3" t="s">
        <v>23</v>
      </c>
      <c r="T6" s="1" t="n">
        <v>60050403.4666667</v>
      </c>
      <c r="U6" s="1" t="n">
        <v>0</v>
      </c>
      <c r="V6" s="1" t="n">
        <v>26753330</v>
      </c>
      <c r="W6" s="1" t="n">
        <v>551921704</v>
      </c>
      <c r="X6" s="1" t="n">
        <v>15659608.1333333</v>
      </c>
      <c r="Y6" s="1" t="n">
        <v>132061778.933333</v>
      </c>
      <c r="Z6" s="1" t="n">
        <v>3</v>
      </c>
    </row>
    <row r="7" customFormat="false" ht="15" hidden="false" customHeight="false" outlineLevel="0" collapsed="false">
      <c r="A7" s="3" t="s">
        <v>23</v>
      </c>
      <c r="B7" s="1" t="n">
        <v>41365444.2666667</v>
      </c>
      <c r="C7" s="1" t="n">
        <v>415888371.2</v>
      </c>
      <c r="D7" s="1" t="n">
        <v>28331584</v>
      </c>
      <c r="E7" s="1" t="n">
        <v>61117805.3333333</v>
      </c>
      <c r="F7" s="1" t="n">
        <v>123455980.4</v>
      </c>
      <c r="G7" s="1" t="n">
        <v>42523195</v>
      </c>
      <c r="H7" s="1" t="n">
        <v>4</v>
      </c>
      <c r="J7" s="3" t="s">
        <v>23</v>
      </c>
      <c r="K7" s="1" t="n">
        <v>121510992.533333</v>
      </c>
      <c r="L7" s="1" t="n">
        <v>116968604.4</v>
      </c>
      <c r="M7" s="1" t="n">
        <v>46558493</v>
      </c>
      <c r="N7" s="1" t="n">
        <v>339715720</v>
      </c>
      <c r="O7" s="1" t="n">
        <v>104336691.4</v>
      </c>
      <c r="P7" s="1" t="n">
        <v>107899881.466667</v>
      </c>
      <c r="Q7" s="1" t="n">
        <v>4</v>
      </c>
      <c r="S7" s="3" t="s">
        <v>23</v>
      </c>
      <c r="T7" s="1" t="n">
        <v>27498619.2</v>
      </c>
      <c r="U7" s="1" t="n">
        <v>38989534.8</v>
      </c>
      <c r="V7" s="1" t="n">
        <v>31776797</v>
      </c>
      <c r="W7" s="1" t="n">
        <v>541683696</v>
      </c>
      <c r="X7" s="1" t="n">
        <v>23853589.1333333</v>
      </c>
      <c r="Y7" s="1" t="n">
        <v>124821932.4</v>
      </c>
      <c r="Z7" s="1" t="n">
        <v>4</v>
      </c>
    </row>
    <row r="8" customFormat="false" ht="15" hidden="false" customHeight="false" outlineLevel="0" collapsed="false">
      <c r="A8" s="3" t="s">
        <v>23</v>
      </c>
      <c r="B8" s="1" t="n">
        <v>55467300.2666667</v>
      </c>
      <c r="C8" s="1" t="n">
        <v>350905813.2</v>
      </c>
      <c r="D8" s="1" t="n">
        <v>21614381</v>
      </c>
      <c r="E8" s="1" t="n">
        <v>102380080</v>
      </c>
      <c r="F8" s="1" t="n">
        <v>83578606.2</v>
      </c>
      <c r="G8" s="1" t="n">
        <v>34018556</v>
      </c>
      <c r="H8" s="1" t="n">
        <v>5</v>
      </c>
      <c r="J8" s="3" t="s">
        <v>23</v>
      </c>
      <c r="K8" s="1" t="n">
        <v>148422034.4</v>
      </c>
      <c r="L8" s="1" t="n">
        <v>181951162.4</v>
      </c>
      <c r="M8" s="1" t="n">
        <v>38301530</v>
      </c>
      <c r="N8" s="1" t="n">
        <v>239197096</v>
      </c>
      <c r="O8" s="1" t="n">
        <v>45522116.6666667</v>
      </c>
      <c r="P8" s="1" t="n">
        <v>118279902.4</v>
      </c>
      <c r="Q8" s="1" t="n">
        <v>5</v>
      </c>
      <c r="S8" s="3" t="s">
        <v>23</v>
      </c>
      <c r="T8" s="1" t="n">
        <v>55819846.6666667</v>
      </c>
      <c r="U8" s="1" t="n">
        <v>64982558</v>
      </c>
      <c r="V8" s="1" t="n">
        <v>26349143</v>
      </c>
      <c r="W8" s="1" t="n">
        <v>440234344</v>
      </c>
      <c r="X8" s="1" t="n">
        <v>22578969.8666667</v>
      </c>
      <c r="Y8" s="1" t="n">
        <v>124429410.6</v>
      </c>
      <c r="Z8" s="1" t="n">
        <v>5</v>
      </c>
    </row>
    <row r="9" customFormat="false" ht="15" hidden="false" customHeight="false" outlineLevel="0" collapsed="false">
      <c r="A9" s="3" t="s">
        <v>23</v>
      </c>
      <c r="B9" s="1" t="n">
        <v>41482959.7333333</v>
      </c>
      <c r="C9" s="1" t="n">
        <v>363902324.8</v>
      </c>
      <c r="D9" s="1" t="n">
        <v>27792668</v>
      </c>
      <c r="E9" s="1" t="n">
        <v>79422122.6666667</v>
      </c>
      <c r="F9" s="1" t="n">
        <v>104518779.866667</v>
      </c>
      <c r="G9" s="1" t="n">
        <v>36460913.8666667</v>
      </c>
      <c r="H9" s="1" t="n">
        <v>6</v>
      </c>
      <c r="J9" s="3" t="s">
        <v>23</v>
      </c>
      <c r="K9" s="1" t="n">
        <v>182971581.6</v>
      </c>
      <c r="L9" s="1" t="n">
        <v>155958139.2</v>
      </c>
      <c r="M9" s="1" t="n">
        <v>43902407</v>
      </c>
      <c r="N9" s="1" t="n">
        <v>149226722.666667</v>
      </c>
      <c r="O9" s="1" t="n">
        <v>118175414.866667</v>
      </c>
      <c r="P9" s="1" t="n">
        <v>100049445.466667</v>
      </c>
      <c r="Q9" s="1" t="n">
        <v>6</v>
      </c>
      <c r="S9" s="3" t="s">
        <v>23</v>
      </c>
      <c r="T9" s="1" t="n">
        <v>38897619.4666667</v>
      </c>
      <c r="U9" s="1" t="n">
        <v>0</v>
      </c>
      <c r="V9" s="1" t="n">
        <v>20498055</v>
      </c>
      <c r="W9" s="1" t="n">
        <v>543234909.333333</v>
      </c>
      <c r="X9" s="1" t="n">
        <v>16934227.4</v>
      </c>
      <c r="Y9" s="1" t="n">
        <v>141133393.866667</v>
      </c>
      <c r="Z9" s="1" t="n">
        <v>6</v>
      </c>
    </row>
    <row r="10" customFormat="false" ht="15" hidden="false" customHeight="false" outlineLevel="0" collapsed="false">
      <c r="J10" s="3"/>
      <c r="S10" s="3"/>
    </row>
    <row r="11" customFormat="false" ht="15" hidden="false" customHeight="false" outlineLevel="0" collapsed="false">
      <c r="J11" s="3"/>
      <c r="S11" s="3"/>
    </row>
    <row r="12" s="5" customFormat="true" ht="15" hidden="false" customHeight="false" outlineLevel="0" collapsed="false">
      <c r="A12" s="3" t="s">
        <v>21</v>
      </c>
      <c r="B12" s="7" t="s">
        <v>3</v>
      </c>
      <c r="C12" s="7" t="s">
        <v>4</v>
      </c>
      <c r="D12" s="7" t="s">
        <v>22</v>
      </c>
      <c r="E12" s="7" t="s">
        <v>7</v>
      </c>
      <c r="F12" s="7" t="s">
        <v>8</v>
      </c>
      <c r="G12" s="7" t="s">
        <v>9</v>
      </c>
      <c r="H12" s="3"/>
      <c r="I12" s="3"/>
      <c r="J12" s="3" t="s">
        <v>21</v>
      </c>
      <c r="K12" s="7" t="s">
        <v>3</v>
      </c>
      <c r="L12" s="7" t="s">
        <v>4</v>
      </c>
      <c r="M12" s="7" t="s">
        <v>22</v>
      </c>
      <c r="N12" s="7" t="s">
        <v>7</v>
      </c>
      <c r="O12" s="7" t="s">
        <v>8</v>
      </c>
      <c r="P12" s="7" t="s">
        <v>9</v>
      </c>
      <c r="Q12" s="3"/>
      <c r="R12" s="3"/>
      <c r="S12" s="3" t="s">
        <v>21</v>
      </c>
      <c r="T12" s="7" t="s">
        <v>3</v>
      </c>
      <c r="U12" s="7" t="s">
        <v>4</v>
      </c>
      <c r="V12" s="7" t="s">
        <v>22</v>
      </c>
      <c r="W12" s="7" t="s">
        <v>7</v>
      </c>
      <c r="X12" s="7" t="s">
        <v>8</v>
      </c>
      <c r="Y12" s="7" t="s">
        <v>9</v>
      </c>
      <c r="Z12" s="3"/>
    </row>
    <row r="13" customFormat="false" ht="15" hidden="false" customHeight="false" outlineLevel="0" collapsed="false">
      <c r="A13" s="3" t="s">
        <v>24</v>
      </c>
      <c r="B13" s="1" t="n">
        <v>0</v>
      </c>
      <c r="C13" s="1" t="n">
        <v>337909301.6</v>
      </c>
      <c r="D13" s="1" t="n">
        <v>0</v>
      </c>
      <c r="E13" s="1" t="n">
        <v>77560666.6666667</v>
      </c>
      <c r="F13" s="1" t="n">
        <v>12017838.8</v>
      </c>
      <c r="G13" s="1" t="n">
        <v>69258290.9333333</v>
      </c>
      <c r="H13" s="1" t="n">
        <v>1</v>
      </c>
      <c r="J13" s="3" t="s">
        <v>24</v>
      </c>
      <c r="K13" s="1" t="n">
        <v>0</v>
      </c>
      <c r="L13" s="1" t="n">
        <v>402891859.6</v>
      </c>
      <c r="M13" s="1" t="n">
        <v>0</v>
      </c>
      <c r="N13" s="1" t="n">
        <v>168461768</v>
      </c>
      <c r="O13" s="1" t="n">
        <v>0</v>
      </c>
      <c r="P13" s="1" t="n">
        <v>66030889.4666667</v>
      </c>
      <c r="Q13" s="1" t="n">
        <v>1</v>
      </c>
      <c r="S13" s="3" t="s">
        <v>24</v>
      </c>
      <c r="T13" s="1" t="n">
        <v>0</v>
      </c>
      <c r="U13" s="1" t="n">
        <v>90975581.2</v>
      </c>
      <c r="V13" s="1" t="n">
        <v>52910003</v>
      </c>
      <c r="W13" s="1" t="n">
        <v>359261008</v>
      </c>
      <c r="X13" s="1" t="n">
        <v>0</v>
      </c>
      <c r="Y13" s="1" t="n">
        <v>66030889.4666667</v>
      </c>
      <c r="Z13" s="1" t="n">
        <v>1</v>
      </c>
    </row>
    <row r="14" customFormat="false" ht="15" hidden="false" customHeight="false" outlineLevel="0" collapsed="false">
      <c r="A14" s="3" t="s">
        <v>24</v>
      </c>
      <c r="B14" s="1" t="n">
        <v>0</v>
      </c>
      <c r="C14" s="1" t="n">
        <v>402891859.6</v>
      </c>
      <c r="D14" s="1" t="n">
        <v>0</v>
      </c>
      <c r="E14" s="1" t="n">
        <v>94934256</v>
      </c>
      <c r="F14" s="1" t="n">
        <v>9468600.26666667</v>
      </c>
      <c r="G14" s="1" t="n">
        <v>64417188.7333333</v>
      </c>
      <c r="H14" s="1" t="n">
        <v>2</v>
      </c>
      <c r="J14" s="3" t="s">
        <v>24</v>
      </c>
      <c r="K14" s="1" t="n">
        <v>0</v>
      </c>
      <c r="L14" s="1" t="n">
        <v>363902324.8</v>
      </c>
      <c r="M14" s="1" t="n">
        <v>0</v>
      </c>
      <c r="N14" s="1" t="n">
        <v>234853698.666667</v>
      </c>
      <c r="O14" s="1" t="n">
        <v>0</v>
      </c>
      <c r="P14" s="1" t="n">
        <v>71438967.6</v>
      </c>
      <c r="Q14" s="1" t="n">
        <v>2</v>
      </c>
      <c r="S14" s="3" t="s">
        <v>24</v>
      </c>
      <c r="T14" s="1" t="n">
        <v>0</v>
      </c>
      <c r="U14" s="1" t="n">
        <v>129965116</v>
      </c>
      <c r="V14" s="1" t="n">
        <v>40726652</v>
      </c>
      <c r="W14" s="1" t="n">
        <v>384080421.333333</v>
      </c>
      <c r="X14" s="1" t="n">
        <v>0</v>
      </c>
      <c r="Y14" s="1" t="n">
        <v>64242734.6</v>
      </c>
      <c r="Z14" s="1" t="n">
        <v>2</v>
      </c>
    </row>
    <row r="15" customFormat="false" ht="15" hidden="false" customHeight="false" outlineLevel="0" collapsed="false">
      <c r="J15" s="3"/>
      <c r="S15" s="3"/>
    </row>
    <row r="16" customFormat="false" ht="15" hidden="false" customHeight="false" outlineLevel="0" collapsed="false">
      <c r="J16" s="3"/>
      <c r="S16" s="3"/>
    </row>
    <row r="17" s="5" customFormat="true" ht="15" hidden="false" customHeight="false" outlineLevel="0" collapsed="false">
      <c r="A17" s="3" t="s">
        <v>21</v>
      </c>
      <c r="B17" s="7" t="s">
        <v>3</v>
      </c>
      <c r="C17" s="7" t="s">
        <v>4</v>
      </c>
      <c r="D17" s="7" t="s">
        <v>22</v>
      </c>
      <c r="E17" s="7" t="s">
        <v>7</v>
      </c>
      <c r="F17" s="7" t="s">
        <v>8</v>
      </c>
      <c r="G17" s="7" t="s">
        <v>9</v>
      </c>
      <c r="H17" s="3"/>
      <c r="I17" s="3"/>
      <c r="J17" s="3" t="s">
        <v>21</v>
      </c>
      <c r="K17" s="7" t="s">
        <v>3</v>
      </c>
      <c r="L17" s="7" t="s">
        <v>4</v>
      </c>
      <c r="M17" s="7" t="s">
        <v>22</v>
      </c>
      <c r="N17" s="7" t="s">
        <v>7</v>
      </c>
      <c r="O17" s="7" t="s">
        <v>8</v>
      </c>
      <c r="P17" s="7" t="s">
        <v>9</v>
      </c>
      <c r="Q17" s="3"/>
      <c r="R17" s="3"/>
      <c r="S17" s="3" t="s">
        <v>21</v>
      </c>
      <c r="T17" s="7" t="s">
        <v>3</v>
      </c>
      <c r="U17" s="7" t="s">
        <v>4</v>
      </c>
      <c r="V17" s="7" t="s">
        <v>22</v>
      </c>
      <c r="W17" s="7" t="s">
        <v>7</v>
      </c>
      <c r="X17" s="7" t="s">
        <v>8</v>
      </c>
      <c r="Y17" s="7" t="s">
        <v>9</v>
      </c>
      <c r="Z17" s="3"/>
    </row>
    <row r="18" customFormat="false" ht="15" hidden="false" customHeight="false" outlineLevel="0" collapsed="false">
      <c r="A18" s="3" t="s">
        <v>25</v>
      </c>
      <c r="B18" s="1" t="n">
        <v>0</v>
      </c>
      <c r="C18" s="1" t="n">
        <v>402891859.6</v>
      </c>
      <c r="D18" s="1" t="n">
        <v>0</v>
      </c>
      <c r="E18" s="1" t="n">
        <v>80973336</v>
      </c>
      <c r="F18" s="1" t="n">
        <v>0</v>
      </c>
      <c r="G18" s="1" t="n">
        <v>0</v>
      </c>
      <c r="H18" s="1" t="n">
        <v>1</v>
      </c>
      <c r="J18" s="3" t="s">
        <v>25</v>
      </c>
      <c r="K18" s="1" t="n">
        <v>61460589.0666667</v>
      </c>
      <c r="L18" s="1" t="n">
        <v>90975581.2</v>
      </c>
      <c r="M18" s="1" t="n">
        <v>38340024</v>
      </c>
      <c r="N18" s="1" t="n">
        <v>130922405.333333</v>
      </c>
      <c r="O18" s="1" t="n">
        <v>0</v>
      </c>
      <c r="P18" s="1" t="n">
        <v>0</v>
      </c>
      <c r="Q18" s="1" t="n">
        <v>1</v>
      </c>
      <c r="S18" s="3" t="s">
        <v>25</v>
      </c>
      <c r="T18" s="1" t="n">
        <v>0</v>
      </c>
      <c r="U18" s="1" t="n">
        <v>0</v>
      </c>
      <c r="V18" s="1" t="n">
        <v>0</v>
      </c>
      <c r="W18" s="1" t="n">
        <v>427204152</v>
      </c>
      <c r="X18" s="1" t="n">
        <v>0</v>
      </c>
      <c r="Y18" s="1" t="n">
        <v>86616477.2</v>
      </c>
      <c r="Z18" s="1" t="n">
        <v>1</v>
      </c>
    </row>
    <row r="19" customFormat="false" ht="15" hidden="false" customHeight="false" outlineLevel="0" collapsed="false">
      <c r="A19" s="3" t="s">
        <v>25</v>
      </c>
      <c r="B19" s="1" t="n">
        <v>0</v>
      </c>
      <c r="C19" s="1" t="n">
        <v>311916278.4</v>
      </c>
      <c r="D19" s="1" t="n">
        <v>0</v>
      </c>
      <c r="E19" s="1" t="n">
        <v>86867946.6666667</v>
      </c>
      <c r="F19" s="1" t="n">
        <v>0</v>
      </c>
      <c r="G19" s="1" t="n">
        <v>0</v>
      </c>
      <c r="H19" s="1" t="n">
        <v>2</v>
      </c>
      <c r="J19" s="3" t="s">
        <v>25</v>
      </c>
      <c r="K19" s="1" t="n">
        <v>72742073.8666667</v>
      </c>
      <c r="L19" s="1" t="n">
        <v>181951162.4</v>
      </c>
      <c r="M19" s="1" t="n">
        <v>44556805</v>
      </c>
      <c r="N19" s="1" t="n">
        <v>194522152</v>
      </c>
      <c r="O19" s="1" t="n">
        <v>0</v>
      </c>
      <c r="P19" s="1" t="n">
        <v>43918828.0666667</v>
      </c>
      <c r="Q19" s="1" t="n">
        <v>2</v>
      </c>
      <c r="S19" s="3" t="s">
        <v>25</v>
      </c>
      <c r="T19" s="1" t="n">
        <v>0</v>
      </c>
      <c r="U19" s="1" t="n">
        <v>0</v>
      </c>
      <c r="V19" s="1" t="n">
        <v>0</v>
      </c>
      <c r="W19" s="1" t="n">
        <v>485529773.333333</v>
      </c>
      <c r="X19" s="1" t="n">
        <v>0</v>
      </c>
      <c r="Y19" s="1" t="n">
        <v>94118004.9333333</v>
      </c>
      <c r="Z19" s="1" t="n">
        <v>2</v>
      </c>
    </row>
    <row r="20" customFormat="false" ht="15" hidden="false" customHeight="false" outlineLevel="0" collapsed="false">
      <c r="J20" s="3"/>
      <c r="S20" s="3"/>
    </row>
    <row r="21" customFormat="false" ht="15" hidden="false" customHeight="false" outlineLevel="0" collapsed="false">
      <c r="J21" s="3"/>
      <c r="S21" s="3"/>
    </row>
    <row r="22" s="5" customFormat="true" ht="15" hidden="false" customHeight="false" outlineLevel="0" collapsed="false">
      <c r="A22" s="3" t="s">
        <v>21</v>
      </c>
      <c r="B22" s="7" t="s">
        <v>3</v>
      </c>
      <c r="C22" s="7" t="s">
        <v>4</v>
      </c>
      <c r="D22" s="7" t="s">
        <v>22</v>
      </c>
      <c r="E22" s="7" t="s">
        <v>7</v>
      </c>
      <c r="F22" s="7" t="s">
        <v>8</v>
      </c>
      <c r="G22" s="7" t="s">
        <v>9</v>
      </c>
      <c r="H22" s="3"/>
      <c r="I22" s="3"/>
      <c r="J22" s="3" t="s">
        <v>21</v>
      </c>
      <c r="K22" s="7" t="s">
        <v>3</v>
      </c>
      <c r="L22" s="7" t="s">
        <v>4</v>
      </c>
      <c r="M22" s="7" t="s">
        <v>22</v>
      </c>
      <c r="N22" s="7" t="s">
        <v>7</v>
      </c>
      <c r="O22" s="7" t="s">
        <v>8</v>
      </c>
      <c r="P22" s="7" t="s">
        <v>9</v>
      </c>
      <c r="Q22" s="3"/>
      <c r="R22" s="3"/>
      <c r="S22" s="3" t="s">
        <v>21</v>
      </c>
      <c r="T22" s="3"/>
      <c r="U22" s="3"/>
      <c r="V22" s="3"/>
      <c r="W22" s="3"/>
      <c r="X22" s="3"/>
      <c r="Y22" s="3"/>
      <c r="Z22" s="3"/>
    </row>
    <row r="23" customFormat="false" ht="15" hidden="false" customHeight="false" outlineLevel="0" collapsed="false">
      <c r="A23" s="3" t="s">
        <v>26</v>
      </c>
      <c r="B23" s="1" t="n">
        <v>0</v>
      </c>
      <c r="C23" s="1" t="n">
        <v>0</v>
      </c>
      <c r="D23" s="1" t="n">
        <v>0</v>
      </c>
      <c r="E23" s="1" t="n">
        <v>106723477.333333</v>
      </c>
      <c r="F23" s="1" t="n">
        <v>0</v>
      </c>
      <c r="G23" s="1" t="n">
        <v>72572919.4666667</v>
      </c>
      <c r="H23" s="1" t="n">
        <v>1</v>
      </c>
      <c r="J23" s="3" t="s">
        <v>26</v>
      </c>
      <c r="K23" s="1" t="n">
        <v>0</v>
      </c>
      <c r="L23" s="1" t="n">
        <v>129965116</v>
      </c>
      <c r="M23" s="1" t="n">
        <v>0</v>
      </c>
      <c r="N23" s="1" t="n">
        <v>147055024</v>
      </c>
      <c r="O23" s="1" t="n">
        <v>0</v>
      </c>
      <c r="P23" s="1" t="n">
        <v>81077558.4666667</v>
      </c>
      <c r="Q23" s="1" t="n">
        <v>1</v>
      </c>
      <c r="S23" s="3" t="s">
        <v>26</v>
      </c>
      <c r="T23" s="7" t="s">
        <v>3</v>
      </c>
      <c r="U23" s="7" t="s">
        <v>4</v>
      </c>
      <c r="V23" s="7" t="s">
        <v>22</v>
      </c>
      <c r="W23" s="7" t="s">
        <v>7</v>
      </c>
      <c r="X23" s="7" t="s">
        <v>8</v>
      </c>
      <c r="Y23" s="7" t="s">
        <v>9</v>
      </c>
      <c r="Z23" s="1" t="n">
        <v>1</v>
      </c>
    </row>
    <row r="24" customFormat="false" ht="15" hidden="false" customHeight="false" outlineLevel="0" collapsed="false">
      <c r="A24" s="3" t="s">
        <v>26</v>
      </c>
      <c r="B24" s="1" t="n">
        <v>0</v>
      </c>
      <c r="C24" s="1" t="n">
        <v>0</v>
      </c>
      <c r="D24" s="1" t="n">
        <v>0</v>
      </c>
      <c r="E24" s="1" t="n">
        <v>108584933.333333</v>
      </c>
      <c r="F24" s="1" t="n">
        <v>0</v>
      </c>
      <c r="G24" s="1" t="n">
        <v>60971719.6</v>
      </c>
      <c r="H24" s="1" t="n">
        <v>2</v>
      </c>
      <c r="J24" s="3" t="s">
        <v>26</v>
      </c>
      <c r="K24" s="1" t="n">
        <v>0</v>
      </c>
      <c r="L24" s="1" t="n">
        <v>194947674</v>
      </c>
      <c r="M24" s="1" t="n">
        <v>17976698</v>
      </c>
      <c r="N24" s="1" t="n">
        <v>116030757.333333</v>
      </c>
      <c r="O24" s="1" t="n">
        <v>0</v>
      </c>
      <c r="P24" s="1" t="n">
        <v>82342350.9333333</v>
      </c>
      <c r="Q24" s="1" t="n">
        <v>2</v>
      </c>
      <c r="S24" s="3" t="s">
        <v>26</v>
      </c>
      <c r="T24" s="1" t="n">
        <v>0</v>
      </c>
      <c r="U24" s="1" t="n">
        <v>246933720.4</v>
      </c>
      <c r="V24" s="1" t="n">
        <v>0</v>
      </c>
      <c r="W24" s="1" t="n">
        <v>456677205.333333</v>
      </c>
      <c r="X24" s="1" t="n">
        <v>0</v>
      </c>
      <c r="Y24" s="1" t="n">
        <v>135768929.266667</v>
      </c>
      <c r="Z24" s="1" t="n">
        <v>2</v>
      </c>
    </row>
    <row r="25" customFormat="false" ht="15" hidden="false" customHeight="false" outlineLevel="0" collapsed="false">
      <c r="J25" s="3"/>
      <c r="S25" s="3"/>
      <c r="T25" s="1" t="n">
        <v>0</v>
      </c>
      <c r="U25" s="1" t="n">
        <v>285923255.2</v>
      </c>
      <c r="V25" s="1" t="n">
        <v>0</v>
      </c>
      <c r="W25" s="1" t="n">
        <v>391216002.666667</v>
      </c>
      <c r="X25" s="1" t="n">
        <v>0</v>
      </c>
      <c r="Y25" s="1" t="n">
        <v>122510415.133333</v>
      </c>
    </row>
    <row r="26" customFormat="false" ht="15" hidden="false" customHeight="false" outlineLevel="0" collapsed="false">
      <c r="J26" s="3"/>
      <c r="S26" s="3"/>
    </row>
    <row r="27" s="5" customFormat="true" ht="15" hidden="false" customHeight="false" outlineLevel="0" collapsed="false">
      <c r="A27" s="3" t="s">
        <v>21</v>
      </c>
      <c r="B27" s="7" t="s">
        <v>3</v>
      </c>
      <c r="C27" s="7" t="s">
        <v>4</v>
      </c>
      <c r="D27" s="7" t="s">
        <v>22</v>
      </c>
      <c r="E27" s="7" t="s">
        <v>7</v>
      </c>
      <c r="F27" s="7" t="s">
        <v>8</v>
      </c>
      <c r="G27" s="7" t="s">
        <v>9</v>
      </c>
      <c r="H27" s="3"/>
      <c r="I27" s="3"/>
      <c r="J27" s="3" t="s">
        <v>21</v>
      </c>
      <c r="K27" s="7" t="s">
        <v>3</v>
      </c>
      <c r="L27" s="7" t="s">
        <v>4</v>
      </c>
      <c r="M27" s="7" t="s">
        <v>22</v>
      </c>
      <c r="N27" s="7" t="s">
        <v>7</v>
      </c>
      <c r="O27" s="7" t="s">
        <v>8</v>
      </c>
      <c r="P27" s="7" t="s">
        <v>9</v>
      </c>
      <c r="Q27" s="3"/>
      <c r="R27" s="3"/>
      <c r="S27" s="3" t="s">
        <v>21</v>
      </c>
      <c r="T27" s="3"/>
      <c r="U27" s="3"/>
      <c r="V27" s="3"/>
      <c r="W27" s="3"/>
      <c r="X27" s="3"/>
      <c r="Y27" s="3"/>
      <c r="Z27" s="3"/>
    </row>
    <row r="28" customFormat="false" ht="15" hidden="false" customHeight="false" outlineLevel="0" collapsed="false">
      <c r="A28" s="3" t="s">
        <v>27</v>
      </c>
      <c r="B28" s="1" t="n">
        <v>0</v>
      </c>
      <c r="C28" s="1" t="n">
        <v>220940697.2</v>
      </c>
      <c r="D28" s="1" t="n">
        <v>18072933</v>
      </c>
      <c r="E28" s="1" t="n">
        <v>84696248</v>
      </c>
      <c r="F28" s="1" t="n">
        <v>0</v>
      </c>
      <c r="G28" s="1" t="n">
        <v>35588643.2</v>
      </c>
      <c r="H28" s="1" t="n">
        <v>1</v>
      </c>
      <c r="J28" s="3" t="s">
        <v>27</v>
      </c>
      <c r="K28" s="1" t="n">
        <v>0</v>
      </c>
      <c r="L28" s="1" t="n">
        <v>233937208.8</v>
      </c>
      <c r="M28" s="1" t="n">
        <v>46269788</v>
      </c>
      <c r="N28" s="1" t="n">
        <v>264947237.333333</v>
      </c>
      <c r="O28" s="1" t="n">
        <v>0</v>
      </c>
      <c r="P28" s="1" t="n">
        <v>93812710.2</v>
      </c>
      <c r="Q28" s="1" t="n">
        <v>1</v>
      </c>
      <c r="S28" s="3" t="s">
        <v>27</v>
      </c>
      <c r="T28" s="7" t="s">
        <v>3</v>
      </c>
      <c r="U28" s="7" t="s">
        <v>4</v>
      </c>
      <c r="V28" s="7" t="s">
        <v>22</v>
      </c>
      <c r="W28" s="7" t="s">
        <v>7</v>
      </c>
      <c r="X28" s="7" t="s">
        <v>8</v>
      </c>
      <c r="Y28" s="7" t="s">
        <v>9</v>
      </c>
      <c r="Z28" s="1" t="n">
        <v>1</v>
      </c>
    </row>
    <row r="29" customFormat="false" ht="15" hidden="false" customHeight="false" outlineLevel="0" collapsed="false">
      <c r="A29" s="3" t="s">
        <v>27</v>
      </c>
      <c r="B29" s="1" t="n">
        <v>0</v>
      </c>
      <c r="C29" s="1" t="n">
        <v>246933720.4</v>
      </c>
      <c r="D29" s="1" t="n">
        <v>22211038</v>
      </c>
      <c r="E29" s="1" t="n">
        <v>107033720</v>
      </c>
      <c r="F29" s="1" t="n">
        <v>0</v>
      </c>
      <c r="G29" s="1" t="n">
        <v>27999888.4</v>
      </c>
      <c r="H29" s="1" t="n">
        <v>2</v>
      </c>
      <c r="J29" s="3" t="s">
        <v>27</v>
      </c>
      <c r="K29" s="1" t="n">
        <v>0</v>
      </c>
      <c r="L29" s="1" t="n">
        <v>259930232</v>
      </c>
      <c r="M29" s="1" t="n">
        <v>34105684</v>
      </c>
      <c r="N29" s="1" t="n">
        <v>212205984</v>
      </c>
      <c r="O29" s="1" t="n">
        <v>0</v>
      </c>
      <c r="P29" s="1" t="n">
        <v>89625811</v>
      </c>
      <c r="Q29" s="1" t="n">
        <v>2</v>
      </c>
      <c r="S29" s="3" t="s">
        <v>27</v>
      </c>
      <c r="T29" s="1" t="n">
        <v>0</v>
      </c>
      <c r="U29" s="1" t="n">
        <v>0</v>
      </c>
      <c r="V29" s="1" t="n">
        <v>0</v>
      </c>
      <c r="W29" s="1" t="n">
        <v>326065042.666667</v>
      </c>
      <c r="X29" s="1" t="n">
        <v>0</v>
      </c>
      <c r="Y29" s="1" t="n">
        <v>136684813.466667</v>
      </c>
      <c r="Z29" s="1" t="n">
        <v>2</v>
      </c>
    </row>
    <row r="30" customFormat="false" ht="15" hidden="false" customHeight="false" outlineLevel="0" collapsed="false">
      <c r="J30" s="3"/>
      <c r="S30" s="3"/>
      <c r="T30" s="1" t="n">
        <v>0</v>
      </c>
      <c r="U30" s="1" t="n">
        <v>90975581.2</v>
      </c>
      <c r="V30" s="1" t="n">
        <v>0</v>
      </c>
      <c r="W30" s="1" t="n">
        <v>262465296</v>
      </c>
      <c r="X30" s="1" t="n">
        <v>0</v>
      </c>
      <c r="Y30" s="1" t="n">
        <v>128398242.133333</v>
      </c>
    </row>
    <row r="31" customFormat="false" ht="15" hidden="false" customHeight="false" outlineLevel="0" collapsed="false">
      <c r="J31" s="3"/>
      <c r="S31" s="3"/>
    </row>
    <row r="32" s="5" customFormat="true" ht="15" hidden="false" customHeight="false" outlineLevel="0" collapsed="false">
      <c r="A32" s="3" t="s">
        <v>21</v>
      </c>
      <c r="B32" s="7" t="s">
        <v>3</v>
      </c>
      <c r="C32" s="7" t="s">
        <v>4</v>
      </c>
      <c r="D32" s="7" t="s">
        <v>22</v>
      </c>
      <c r="E32" s="7" t="s">
        <v>7</v>
      </c>
      <c r="F32" s="7" t="s">
        <v>8</v>
      </c>
      <c r="G32" s="7" t="s">
        <v>9</v>
      </c>
      <c r="H32" s="3"/>
      <c r="I32" s="3"/>
      <c r="J32" s="3" t="s">
        <v>21</v>
      </c>
      <c r="K32" s="7" t="s">
        <v>3</v>
      </c>
      <c r="L32" s="7" t="s">
        <v>4</v>
      </c>
      <c r="M32" s="7" t="s">
        <v>22</v>
      </c>
      <c r="N32" s="7" t="s">
        <v>7</v>
      </c>
      <c r="O32" s="7" t="s">
        <v>8</v>
      </c>
      <c r="P32" s="7" t="s">
        <v>9</v>
      </c>
      <c r="Q32" s="3"/>
      <c r="R32" s="3"/>
      <c r="S32" s="3" t="s">
        <v>21</v>
      </c>
      <c r="T32" s="3"/>
      <c r="U32" s="3"/>
      <c r="V32" s="3"/>
      <c r="W32" s="3"/>
      <c r="X32" s="3"/>
      <c r="Y32" s="3"/>
      <c r="Z32" s="3"/>
    </row>
    <row r="33" customFormat="false" ht="15" hidden="false" customHeight="false" outlineLevel="0" collapsed="false">
      <c r="A33" s="3" t="s">
        <v>28</v>
      </c>
      <c r="B33" s="1" t="n">
        <v>0</v>
      </c>
      <c r="C33" s="1" t="n">
        <v>285923255.2</v>
      </c>
      <c r="D33" s="1" t="n">
        <v>0</v>
      </c>
      <c r="E33" s="1" t="n">
        <v>66081688</v>
      </c>
      <c r="F33" s="1" t="n">
        <v>0</v>
      </c>
      <c r="G33" s="1" t="n">
        <v>51071447.5333333</v>
      </c>
      <c r="H33" s="1" t="n">
        <v>1</v>
      </c>
      <c r="J33" s="3" t="s">
        <v>28</v>
      </c>
      <c r="K33" s="1" t="n">
        <v>68276486.1333333</v>
      </c>
      <c r="L33" s="1" t="n">
        <v>90975581.2</v>
      </c>
      <c r="M33" s="1" t="n">
        <v>0</v>
      </c>
      <c r="N33" s="1" t="n">
        <v>138057986.666667</v>
      </c>
      <c r="O33" s="1" t="n">
        <v>0</v>
      </c>
      <c r="P33" s="1" t="n">
        <v>116709815.2</v>
      </c>
      <c r="Q33" s="1" t="n">
        <v>1</v>
      </c>
      <c r="S33" s="3" t="s">
        <v>28</v>
      </c>
      <c r="T33" s="7" t="s">
        <v>3</v>
      </c>
      <c r="U33" s="7" t="s">
        <v>4</v>
      </c>
      <c r="V33" s="7" t="s">
        <v>22</v>
      </c>
      <c r="W33" s="7" t="s">
        <v>7</v>
      </c>
      <c r="X33" s="7" t="s">
        <v>8</v>
      </c>
      <c r="Y33" s="7" t="s">
        <v>9</v>
      </c>
      <c r="Z33" s="1" t="n">
        <v>1</v>
      </c>
    </row>
    <row r="34" customFormat="false" ht="15" hidden="false" customHeight="false" outlineLevel="0" collapsed="false">
      <c r="A34" s="3" t="s">
        <v>28</v>
      </c>
      <c r="B34" s="1" t="n">
        <v>0</v>
      </c>
      <c r="C34" s="1" t="n">
        <v>259930232</v>
      </c>
      <c r="D34" s="1" t="n">
        <v>0</v>
      </c>
      <c r="E34" s="1" t="n">
        <v>78491394.6666667</v>
      </c>
      <c r="F34" s="1" t="n">
        <v>0</v>
      </c>
      <c r="G34" s="1" t="n">
        <v>41476470.2</v>
      </c>
      <c r="H34" s="1" t="n">
        <v>2</v>
      </c>
      <c r="J34" s="3" t="s">
        <v>28</v>
      </c>
      <c r="K34" s="1" t="n">
        <v>79557970.9333333</v>
      </c>
      <c r="L34" s="1" t="n">
        <v>116968604.4</v>
      </c>
      <c r="M34" s="1" t="n">
        <v>18958295</v>
      </c>
      <c r="N34" s="1" t="n">
        <v>87488432</v>
      </c>
      <c r="O34" s="1" t="n">
        <v>0</v>
      </c>
      <c r="P34" s="1" t="n">
        <v>99526083.0666667</v>
      </c>
      <c r="Q34" s="1" t="n">
        <v>2</v>
      </c>
      <c r="S34" s="3" t="s">
        <v>28</v>
      </c>
      <c r="T34" s="1" t="n">
        <v>0</v>
      </c>
      <c r="U34" s="1" t="n">
        <v>0</v>
      </c>
      <c r="V34" s="1" t="n">
        <v>0</v>
      </c>
      <c r="W34" s="1" t="n">
        <v>505385304</v>
      </c>
      <c r="X34" s="1" t="n">
        <v>0</v>
      </c>
      <c r="Y34" s="1" t="n">
        <v>128790763.933333</v>
      </c>
      <c r="Z34" s="1" t="n">
        <v>2</v>
      </c>
    </row>
    <row r="35" customFormat="false" ht="15" hidden="false" customHeight="false" outlineLevel="0" collapsed="false">
      <c r="J35" s="3"/>
      <c r="S35" s="3"/>
      <c r="T35" s="1" t="n">
        <v>0</v>
      </c>
      <c r="U35" s="1" t="n">
        <v>0</v>
      </c>
      <c r="V35" s="1" t="n">
        <v>0</v>
      </c>
      <c r="W35" s="1" t="n">
        <v>439303616</v>
      </c>
      <c r="X35" s="1" t="n">
        <v>0</v>
      </c>
      <c r="Y35" s="1" t="n">
        <v>120896714.4</v>
      </c>
    </row>
    <row r="36" customFormat="false" ht="15" hidden="false" customHeight="false" outlineLevel="0" collapsed="false">
      <c r="J36" s="3"/>
      <c r="S36" s="3"/>
    </row>
    <row r="37" s="5" customFormat="true" ht="15" hidden="false" customHeight="false" outlineLevel="0" collapsed="false">
      <c r="A37" s="3" t="s">
        <v>21</v>
      </c>
      <c r="B37" s="7" t="s">
        <v>3</v>
      </c>
      <c r="C37" s="7" t="s">
        <v>4</v>
      </c>
      <c r="D37" s="7" t="s">
        <v>22</v>
      </c>
      <c r="E37" s="7" t="s">
        <v>7</v>
      </c>
      <c r="F37" s="7" t="s">
        <v>8</v>
      </c>
      <c r="G37" s="7" t="s">
        <v>9</v>
      </c>
      <c r="H37" s="3"/>
      <c r="I37" s="3"/>
      <c r="J37" s="3" t="s">
        <v>21</v>
      </c>
      <c r="K37" s="7" t="s">
        <v>3</v>
      </c>
      <c r="L37" s="7" t="s">
        <v>4</v>
      </c>
      <c r="M37" s="7" t="s">
        <v>22</v>
      </c>
      <c r="N37" s="7" t="s">
        <v>7</v>
      </c>
      <c r="O37" s="7" t="s">
        <v>8</v>
      </c>
      <c r="P37" s="7" t="s">
        <v>9</v>
      </c>
      <c r="Q37" s="3"/>
      <c r="R37" s="3"/>
      <c r="S37" s="3" t="s">
        <v>21</v>
      </c>
      <c r="T37" s="7" t="s">
        <v>3</v>
      </c>
      <c r="U37" s="7" t="s">
        <v>4</v>
      </c>
      <c r="V37" s="7" t="s">
        <v>22</v>
      </c>
      <c r="W37" s="7" t="s">
        <v>7</v>
      </c>
      <c r="X37" s="7" t="s">
        <v>8</v>
      </c>
      <c r="Y37" s="7" t="s">
        <v>9</v>
      </c>
      <c r="Z37" s="3"/>
    </row>
    <row r="38" customFormat="false" ht="15" hidden="false" customHeight="false" outlineLevel="0" collapsed="false">
      <c r="A38" s="3" t="s">
        <v>29</v>
      </c>
      <c r="B38" s="1" t="n">
        <v>0</v>
      </c>
      <c r="C38" s="1" t="n">
        <v>272926743.6</v>
      </c>
      <c r="D38" s="1" t="n">
        <v>0</v>
      </c>
      <c r="E38" s="1" t="n">
        <v>81593821.3333333</v>
      </c>
      <c r="F38" s="1" t="n">
        <v>0</v>
      </c>
      <c r="G38" s="1" t="n">
        <v>40560586</v>
      </c>
      <c r="H38" s="1" t="n">
        <v>1</v>
      </c>
      <c r="J38" s="3" t="s">
        <v>29</v>
      </c>
      <c r="K38" s="1" t="n">
        <v>223514417.6</v>
      </c>
      <c r="L38" s="1" t="n">
        <v>324912790</v>
      </c>
      <c r="M38" s="1" t="n">
        <v>0</v>
      </c>
      <c r="N38" s="1" t="n">
        <v>97416197.3333334</v>
      </c>
      <c r="O38" s="1" t="n">
        <v>0</v>
      </c>
      <c r="P38" s="1" t="n">
        <v>52946829.4666667</v>
      </c>
      <c r="Q38" s="1" t="n">
        <v>1</v>
      </c>
      <c r="S38" s="3" t="s">
        <v>29</v>
      </c>
      <c r="T38" s="1" t="n">
        <v>0</v>
      </c>
      <c r="U38" s="1" t="n">
        <v>246933720.4</v>
      </c>
      <c r="V38" s="1" t="n">
        <v>0</v>
      </c>
      <c r="W38" s="1" t="n">
        <v>606214170.666667</v>
      </c>
      <c r="X38" s="1" t="n">
        <v>0</v>
      </c>
      <c r="Y38" s="1" t="n">
        <v>112697370.133333</v>
      </c>
      <c r="Z38" s="1" t="n">
        <v>1</v>
      </c>
    </row>
    <row r="39" customFormat="false" ht="15" hidden="false" customHeight="false" outlineLevel="0" collapsed="false">
      <c r="A39" s="3" t="s">
        <v>29</v>
      </c>
      <c r="B39" s="1" t="n">
        <v>0</v>
      </c>
      <c r="C39" s="1" t="n">
        <v>337909301.6</v>
      </c>
      <c r="D39" s="1" t="n">
        <v>0</v>
      </c>
      <c r="E39" s="1" t="n">
        <v>78801637.3333333</v>
      </c>
      <c r="F39" s="1" t="n">
        <v>0</v>
      </c>
      <c r="G39" s="1" t="n">
        <v>56435912.1333333</v>
      </c>
      <c r="H39" s="1" t="n">
        <v>2</v>
      </c>
      <c r="J39" s="3" t="s">
        <v>29</v>
      </c>
      <c r="K39" s="1" t="n">
        <v>178741024.8</v>
      </c>
      <c r="L39" s="1" t="n">
        <v>259930232</v>
      </c>
      <c r="M39" s="1" t="n">
        <v>0</v>
      </c>
      <c r="N39" s="1" t="n">
        <v>98346925.3333334</v>
      </c>
      <c r="O39" s="1" t="n">
        <v>0</v>
      </c>
      <c r="P39" s="1" t="n">
        <v>57657091.0666667</v>
      </c>
      <c r="Q39" s="1" t="n">
        <v>2</v>
      </c>
      <c r="S39" s="3" t="s">
        <v>29</v>
      </c>
      <c r="T39" s="1" t="n">
        <v>0</v>
      </c>
      <c r="U39" s="1" t="n">
        <v>285923255.2</v>
      </c>
      <c r="V39" s="1" t="n">
        <v>0</v>
      </c>
      <c r="W39" s="1" t="n">
        <v>601560530.666667</v>
      </c>
      <c r="X39" s="1" t="n">
        <v>0</v>
      </c>
      <c r="Y39" s="1" t="n">
        <v>122902936.933333</v>
      </c>
      <c r="Z39" s="1" t="n">
        <v>2</v>
      </c>
    </row>
    <row r="40" customFormat="false" ht="15" hidden="false" customHeight="false" outlineLevel="0" collapsed="false">
      <c r="J40" s="3"/>
      <c r="S40" s="3"/>
    </row>
    <row r="41" customFormat="false" ht="15" hidden="false" customHeight="false" outlineLevel="0" collapsed="false">
      <c r="J41" s="3"/>
      <c r="S41" s="3"/>
    </row>
    <row r="42" s="5" customFormat="true" ht="15" hidden="false" customHeight="false" outlineLevel="0" collapsed="false">
      <c r="A42" s="3" t="s">
        <v>21</v>
      </c>
      <c r="B42" s="7" t="s">
        <v>3</v>
      </c>
      <c r="C42" s="7" t="s">
        <v>4</v>
      </c>
      <c r="D42" s="7" t="s">
        <v>22</v>
      </c>
      <c r="E42" s="7" t="s">
        <v>7</v>
      </c>
      <c r="F42" s="7" t="s">
        <v>8</v>
      </c>
      <c r="G42" s="7" t="s">
        <v>9</v>
      </c>
      <c r="H42" s="3"/>
      <c r="I42" s="3"/>
      <c r="J42" s="3" t="s">
        <v>21</v>
      </c>
      <c r="K42" s="7" t="s">
        <v>3</v>
      </c>
      <c r="L42" s="7" t="s">
        <v>4</v>
      </c>
      <c r="M42" s="7" t="s">
        <v>22</v>
      </c>
      <c r="N42" s="7" t="s">
        <v>7</v>
      </c>
      <c r="O42" s="7" t="s">
        <v>8</v>
      </c>
      <c r="P42" s="7" t="s">
        <v>9</v>
      </c>
      <c r="Q42" s="3"/>
      <c r="R42" s="3"/>
      <c r="S42" s="3" t="s">
        <v>21</v>
      </c>
      <c r="T42" s="7" t="s">
        <v>3</v>
      </c>
      <c r="U42" s="7" t="s">
        <v>4</v>
      </c>
      <c r="V42" s="7" t="s">
        <v>22</v>
      </c>
      <c r="W42" s="7" t="s">
        <v>7</v>
      </c>
      <c r="X42" s="7" t="s">
        <v>8</v>
      </c>
      <c r="Y42" s="7" t="s">
        <v>9</v>
      </c>
      <c r="Z42" s="3"/>
    </row>
    <row r="43" customFormat="false" ht="15" hidden="false" customHeight="false" outlineLevel="0" collapsed="false">
      <c r="A43" s="3" t="s">
        <v>34</v>
      </c>
      <c r="B43" s="1" t="n">
        <v>0</v>
      </c>
      <c r="C43" s="1" t="n">
        <v>142961627.6</v>
      </c>
      <c r="D43" s="1" t="n">
        <v>51100785</v>
      </c>
      <c r="E43" s="1" t="n">
        <v>85316733.3333333</v>
      </c>
      <c r="F43" s="1" t="n">
        <v>81393544.6</v>
      </c>
      <c r="G43" s="1" t="n">
        <v>45445301.7333333</v>
      </c>
      <c r="H43" s="1" t="n">
        <v>1</v>
      </c>
      <c r="J43" s="3" t="s">
        <v>34</v>
      </c>
      <c r="K43" s="1" t="n">
        <v>0</v>
      </c>
      <c r="L43" s="1" t="n">
        <v>142961627.6</v>
      </c>
      <c r="M43" s="1" t="n">
        <v>60685791</v>
      </c>
      <c r="N43" s="1" t="n">
        <v>199486034.666667</v>
      </c>
      <c r="O43" s="1" t="n">
        <v>43883320.4666667</v>
      </c>
      <c r="P43" s="1" t="n">
        <v>92504304.2</v>
      </c>
      <c r="Q43" s="1" t="n">
        <v>1</v>
      </c>
      <c r="S43" s="3" t="s">
        <v>34</v>
      </c>
      <c r="T43" s="1" t="n">
        <v>0</v>
      </c>
      <c r="U43" s="1" t="n">
        <v>233937208.8</v>
      </c>
      <c r="V43" s="1" t="n">
        <v>0</v>
      </c>
      <c r="W43" s="1" t="n">
        <v>429996336</v>
      </c>
      <c r="X43" s="1" t="n">
        <v>0</v>
      </c>
      <c r="Y43" s="1" t="n">
        <v>116709815.2</v>
      </c>
      <c r="Z43" s="1" t="n">
        <v>1</v>
      </c>
    </row>
    <row r="44" customFormat="false" ht="15" hidden="false" customHeight="false" outlineLevel="0" collapsed="false">
      <c r="A44" s="3" t="s">
        <v>34</v>
      </c>
      <c r="B44" s="1" t="n">
        <v>0</v>
      </c>
      <c r="C44" s="1" t="n">
        <v>155958139.2</v>
      </c>
      <c r="D44" s="1" t="n">
        <v>53063979</v>
      </c>
      <c r="E44" s="1" t="n">
        <v>84696248</v>
      </c>
      <c r="F44" s="1" t="n">
        <v>70286148.1333333</v>
      </c>
      <c r="G44" s="1" t="n">
        <v>46840934.8</v>
      </c>
      <c r="H44" s="1" t="n">
        <v>2</v>
      </c>
      <c r="J44" s="3" t="s">
        <v>34</v>
      </c>
      <c r="K44" s="1" t="n">
        <v>75797476</v>
      </c>
      <c r="L44" s="1" t="n">
        <v>116968604.4</v>
      </c>
      <c r="M44" s="1" t="n">
        <v>48771898</v>
      </c>
      <c r="N44" s="1" t="n">
        <v>132783861.333333</v>
      </c>
      <c r="O44" s="1" t="n">
        <v>71560767.4</v>
      </c>
      <c r="P44" s="1" t="n">
        <v>69825266.8666667</v>
      </c>
      <c r="Q44" s="1" t="n">
        <v>2</v>
      </c>
      <c r="S44" s="3" t="s">
        <v>34</v>
      </c>
      <c r="T44" s="1" t="n">
        <v>0</v>
      </c>
      <c r="U44" s="1" t="n">
        <v>142961627.6</v>
      </c>
      <c r="V44" s="1" t="n">
        <v>0</v>
      </c>
      <c r="W44" s="1" t="n">
        <v>376944840</v>
      </c>
      <c r="X44" s="1" t="n">
        <v>0</v>
      </c>
      <c r="Y44" s="1" t="n">
        <v>101532305.6</v>
      </c>
      <c r="Z44" s="1" t="n">
        <v>2</v>
      </c>
    </row>
    <row r="45" customFormat="false" ht="15" hidden="false" customHeight="false" outlineLevel="0" collapsed="false">
      <c r="A45" s="3" t="s">
        <v>34</v>
      </c>
      <c r="B45" s="1" t="n">
        <v>0</v>
      </c>
      <c r="C45" s="1" t="n">
        <v>168954650.8</v>
      </c>
      <c r="D45" s="1" t="n">
        <v>41265568</v>
      </c>
      <c r="E45" s="1" t="n">
        <v>125027794.666667</v>
      </c>
      <c r="F45" s="1" t="n">
        <v>52259389.9333333</v>
      </c>
      <c r="G45" s="1" t="n">
        <v>37245957.4666667</v>
      </c>
      <c r="H45" s="1" t="n">
        <v>3</v>
      </c>
      <c r="J45" s="3" t="s">
        <v>34</v>
      </c>
      <c r="K45" s="1" t="n">
        <v>49591526.9333333</v>
      </c>
      <c r="L45" s="1" t="n">
        <v>129965116</v>
      </c>
      <c r="M45" s="1" t="n">
        <v>55931782</v>
      </c>
      <c r="N45" s="1" t="n">
        <v>104862021.333333</v>
      </c>
      <c r="O45" s="1" t="n">
        <v>33504277.8666667</v>
      </c>
      <c r="P45" s="1" t="n">
        <v>63457691</v>
      </c>
      <c r="Q45" s="1" t="n">
        <v>3</v>
      </c>
      <c r="S45" s="3" t="s">
        <v>34</v>
      </c>
      <c r="T45" s="1" t="n">
        <v>0</v>
      </c>
      <c r="U45" s="1" t="n">
        <v>246933720.4</v>
      </c>
      <c r="V45" s="1" t="n">
        <v>0</v>
      </c>
      <c r="W45" s="1" t="n">
        <v>343438632</v>
      </c>
      <c r="X45" s="1" t="n">
        <v>0</v>
      </c>
      <c r="Y45" s="1" t="n">
        <v>117364018.2</v>
      </c>
      <c r="Z45" s="1" t="n">
        <v>3</v>
      </c>
    </row>
    <row r="46" customFormat="false" ht="15" hidden="false" customHeight="false" outlineLevel="0" collapsed="false">
      <c r="A46" s="3" t="s">
        <v>34</v>
      </c>
      <c r="B46" s="1" t="n">
        <v>0</v>
      </c>
      <c r="C46" s="1" t="n">
        <v>194947674</v>
      </c>
      <c r="D46" s="1" t="n">
        <v>46866445</v>
      </c>
      <c r="E46" s="1" t="n">
        <v>61117805.3333333</v>
      </c>
      <c r="F46" s="1" t="n">
        <v>47889266.7333333</v>
      </c>
      <c r="G46" s="1" t="n">
        <v>37202343.9333333</v>
      </c>
      <c r="H46" s="1" t="n">
        <v>4</v>
      </c>
      <c r="J46" s="3" t="s">
        <v>34</v>
      </c>
      <c r="K46" s="1" t="n">
        <v>78852878.1333333</v>
      </c>
      <c r="L46" s="1" t="n">
        <v>207944185.6</v>
      </c>
      <c r="M46" s="1" t="n">
        <v>44595299</v>
      </c>
      <c r="N46" s="1" t="n">
        <v>96795712</v>
      </c>
      <c r="O46" s="1" t="n">
        <v>61545901.7333333</v>
      </c>
      <c r="P46" s="1" t="n">
        <v>87183453.1333333</v>
      </c>
      <c r="Q46" s="1" t="n">
        <v>4</v>
      </c>
      <c r="S46" s="3" t="s">
        <v>34</v>
      </c>
      <c r="T46" s="1" t="n">
        <v>0</v>
      </c>
      <c r="U46" s="1" t="n">
        <v>246933720.4</v>
      </c>
      <c r="V46" s="1" t="n">
        <v>0</v>
      </c>
      <c r="W46" s="1" t="n">
        <v>394938914.666667</v>
      </c>
      <c r="X46" s="1" t="n">
        <v>0</v>
      </c>
      <c r="Y46" s="1" t="n">
        <v>105719204.8</v>
      </c>
      <c r="Z46" s="1" t="n">
        <v>4</v>
      </c>
    </row>
    <row r="47" customFormat="false" ht="15" hidden="false" customHeight="false" outlineLevel="0" collapsed="false">
      <c r="A47" s="3" t="s">
        <v>34</v>
      </c>
      <c r="B47" s="1" t="n">
        <v>0</v>
      </c>
      <c r="C47" s="1" t="n">
        <v>194947674</v>
      </c>
      <c r="D47" s="1" t="n">
        <v>48906627</v>
      </c>
      <c r="E47" s="1" t="n">
        <v>109825904</v>
      </c>
      <c r="F47" s="1" t="n">
        <v>0</v>
      </c>
      <c r="G47" s="1" t="n">
        <v>35588643.2</v>
      </c>
      <c r="H47" s="1" t="n">
        <v>5</v>
      </c>
      <c r="J47" s="3" t="s">
        <v>34</v>
      </c>
      <c r="K47" s="1" t="n">
        <v>67101331.4666667</v>
      </c>
      <c r="L47" s="1" t="n">
        <v>142961627.6</v>
      </c>
      <c r="M47" s="1" t="n">
        <v>52428828</v>
      </c>
      <c r="N47" s="1" t="n">
        <v>193901666.666667</v>
      </c>
      <c r="O47" s="1" t="n">
        <v>31865481.6666667</v>
      </c>
      <c r="P47" s="1" t="n">
        <v>86703704.2666667</v>
      </c>
      <c r="Q47" s="1" t="n">
        <v>5</v>
      </c>
      <c r="S47" s="3" t="s">
        <v>34</v>
      </c>
      <c r="T47" s="1" t="n">
        <v>0</v>
      </c>
      <c r="U47" s="1" t="n">
        <v>285923255.2</v>
      </c>
      <c r="V47" s="1" t="n">
        <v>0</v>
      </c>
      <c r="W47" s="1" t="n">
        <v>282320826.666667</v>
      </c>
      <c r="X47" s="1" t="n">
        <v>0</v>
      </c>
      <c r="Y47" s="1" t="n">
        <v>110516693.466667</v>
      </c>
      <c r="Z47" s="1" t="n">
        <v>5</v>
      </c>
    </row>
    <row r="48" customFormat="false" ht="15" hidden="false" customHeight="false" outlineLevel="0" collapsed="false">
      <c r="A48" s="3" t="s">
        <v>34</v>
      </c>
      <c r="B48" s="1" t="n">
        <v>0</v>
      </c>
      <c r="C48" s="1" t="n">
        <v>129965116</v>
      </c>
      <c r="D48" s="1" t="n">
        <v>57202084</v>
      </c>
      <c r="E48" s="1" t="n">
        <v>126579008</v>
      </c>
      <c r="F48" s="1" t="n">
        <v>27313270</v>
      </c>
      <c r="G48" s="1" t="n">
        <v>53513805.4</v>
      </c>
      <c r="H48" s="1" t="n">
        <v>6</v>
      </c>
      <c r="J48" s="3" t="s">
        <v>34</v>
      </c>
      <c r="K48" s="1" t="n">
        <v>0</v>
      </c>
      <c r="L48" s="1" t="n">
        <v>103972092.8</v>
      </c>
      <c r="M48" s="1" t="n">
        <v>45211203</v>
      </c>
      <c r="N48" s="1" t="n">
        <v>169702738.666667</v>
      </c>
      <c r="O48" s="1" t="n">
        <v>99602391.2666667</v>
      </c>
      <c r="P48" s="1" t="n">
        <v>75843934.4666667</v>
      </c>
      <c r="Q48" s="1" t="n">
        <v>6</v>
      </c>
      <c r="S48" s="3" t="s">
        <v>34</v>
      </c>
      <c r="T48" s="1" t="n">
        <v>0</v>
      </c>
      <c r="U48" s="1" t="n">
        <v>155958139.2</v>
      </c>
      <c r="V48" s="1" t="n">
        <v>0</v>
      </c>
      <c r="W48" s="1" t="n">
        <v>348712757.333333</v>
      </c>
      <c r="X48" s="1" t="n">
        <v>0</v>
      </c>
      <c r="Y48" s="1" t="n">
        <v>120896714.4</v>
      </c>
      <c r="Z48" s="1" t="n">
        <v>6</v>
      </c>
    </row>
  </sheetData>
  <mergeCells count="3">
    <mergeCell ref="B1:G1"/>
    <mergeCell ref="K1:P1"/>
    <mergeCell ref="T1:Y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4-27T09:23:45Z</dcterms:created>
  <dc:creator>AGVE7</dc:creator>
  <dc:description/>
  <dc:language>en-US</dc:language>
  <cp:lastModifiedBy>AGVE7</cp:lastModifiedBy>
  <dcterms:modified xsi:type="dcterms:W3CDTF">2016-10-20T15:39:59Z</dcterms:modified>
  <cp:revision>0</cp:revision>
  <dc:subject/>
  <dc:title/>
</cp:coreProperties>
</file>